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15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2 Model 1" sheetId="1" r:id="rId4"/>
    <sheet state="visible" name="S3 Model 2" sheetId="2" r:id="rId5"/>
    <sheet state="visible" name="S4 Model 3" sheetId="3" r:id="rId6"/>
    <sheet state="visible" name="S5 Model 4" sheetId="4" r:id="rId7"/>
    <sheet state="visible" name="S6 Model 5" sheetId="5" r:id="rId8"/>
    <sheet state="visible" name="S7 Model 6" sheetId="6" r:id="rId9"/>
    <sheet state="visible" name="S8 Model 7" sheetId="7" r:id="rId10"/>
    <sheet state="visible" name="S9 Model 8" sheetId="8" r:id="rId11"/>
    <sheet state="visible" name="S10 Model 9" sheetId="9" r:id="rId12"/>
    <sheet state="visible" name="S11 Model 10" sheetId="10" r:id="rId13"/>
    <sheet state="visible" name="S12 Model 11" sheetId="11" r:id="rId14"/>
    <sheet state="visible" name="S13 Model 12" sheetId="12" r:id="rId15"/>
    <sheet state="visible" name="S14 Model 13" sheetId="13" r:id="rId16"/>
    <sheet state="visible" name="S15 Model 14" sheetId="14" r:id="rId17"/>
    <sheet state="visible" name="S16 Model 15" sheetId="15" r:id="rId18"/>
    <sheet state="visible" name="S17 Model 16" sheetId="16" r:id="rId19"/>
    <sheet state="visible" name="S18 Model 17" sheetId="17" r:id="rId20"/>
  </sheets>
  <definedNames/>
  <calcPr/>
</workbook>
</file>

<file path=xl/sharedStrings.xml><?xml version="1.0" encoding="utf-8"?>
<sst xmlns="http://schemas.openxmlformats.org/spreadsheetml/2006/main" count="1783" uniqueCount="225">
  <si>
    <t>Summary output:</t>
  </si>
  <si>
    <t>Generalized linear mixed model fit by maximum likelihood (Laplace Approximation) ['glmerMod']</t>
  </si>
  <si>
    <t>Family: binomial  ( logit )</t>
  </si>
  <si>
    <t>Formula: sig ~ kingdom/phylum/class + (1 | reference) + (1 | pair)</t>
  </si>
  <si>
    <t>Data: subdata</t>
  </si>
  <si>
    <t>Control: glmerControl(optimizer = "bobyqa")</t>
  </si>
  <si>
    <t>AIC</t>
  </si>
  <si>
    <t xml:space="preserve">BIC  </t>
  </si>
  <si>
    <t xml:space="preserve">logLik </t>
  </si>
  <si>
    <t xml:space="preserve">deviance </t>
  </si>
  <si>
    <t>df.resid</t>
  </si>
  <si>
    <t/>
  </si>
  <si>
    <t>Scaled Residuals:</t>
  </si>
  <si>
    <t>Min</t>
  </si>
  <si>
    <t xml:space="preserve">1Q  </t>
  </si>
  <si>
    <t>Median</t>
  </si>
  <si>
    <t>3Q</t>
  </si>
  <si>
    <t>Max</t>
  </si>
  <si>
    <t>Random effects:</t>
  </si>
  <si>
    <t>Groups</t>
  </si>
  <si>
    <t>Name</t>
  </si>
  <si>
    <t>Variance</t>
  </si>
  <si>
    <t>Std.Dev.</t>
  </si>
  <si>
    <t>pair</t>
  </si>
  <si>
    <t>(Intercept)</t>
  </si>
  <si>
    <t>reference</t>
  </si>
  <si>
    <t>Number of obs: 13246,</t>
  </si>
  <si>
    <t>groups:</t>
  </si>
  <si>
    <t>pair, 964;</t>
  </si>
  <si>
    <t>reference, 99</t>
  </si>
  <si>
    <t>Fixed effects:</t>
  </si>
  <si>
    <t>Estimate</t>
  </si>
  <si>
    <t>Std. Err.</t>
  </si>
  <si>
    <t>z value</t>
  </si>
  <si>
    <t>Pr(&gt;|z|)</t>
  </si>
  <si>
    <t>kingdomMetazoa</t>
  </si>
  <si>
    <t>kingdomViridiplantae</t>
  </si>
  <si>
    <t>kingdomMetazoa:phylumMollusca</t>
  </si>
  <si>
    <t>kingdomMetazoa:phylumCnidaria</t>
  </si>
  <si>
    <t>kingdomMetazoa:phylumArthropoda</t>
  </si>
  <si>
    <t>kingdomMetazoa:phylumChordata</t>
  </si>
  <si>
    <t>kingdomMetazoa:phylumChordata:classAves</t>
  </si>
  <si>
    <t>kingdomFungi:phylumAscomycota:classEurotiomycetes</t>
  </si>
  <si>
    <t>kingdomViridiplantae:phylumStreptophyta:classMagnoliopsida</t>
  </si>
  <si>
    <t>kingdomMetazoa:phylumChordata:classMammalia</t>
  </si>
  <si>
    <t>kingdomViridiplantae:phylumStreptophyta:classPinopsida</t>
  </si>
  <si>
    <t>*</t>
  </si>
  <si>
    <t>Lsmeans output:</t>
  </si>
  <si>
    <t>contrast</t>
  </si>
  <si>
    <t>estimate</t>
  </si>
  <si>
    <t>SE</t>
  </si>
  <si>
    <t>df</t>
  </si>
  <si>
    <t>z.ratio</t>
  </si>
  <si>
    <t>p.value</t>
  </si>
  <si>
    <t>Fungi - Metazoa</t>
  </si>
  <si>
    <t>Inf</t>
  </si>
  <si>
    <t>Fungi - Viridiplantae</t>
  </si>
  <si>
    <t>Metazoa - Viridiplantae</t>
  </si>
  <si>
    <t>Ascomycota Fungi - Platyhelminthes Metazoa</t>
  </si>
  <si>
    <t>Ascomycota Fungi - Mollusca Metazoa</t>
  </si>
  <si>
    <t>Ascomycota Fungi - Cnidaria Metazoa</t>
  </si>
  <si>
    <t>Ascomycota Fungi - Arthropoda Metazoa</t>
  </si>
  <si>
    <t>Ascomycota Fungi - Chordata Metazoa</t>
  </si>
  <si>
    <t>Ascomycota Fungi - Streptophyta Viridiplantae</t>
  </si>
  <si>
    <t>Platyhelminthes Metazoa - Mollusca Metazoa</t>
  </si>
  <si>
    <t>Platyhelminthes Metazoa - Cnidaria Metazoa</t>
  </si>
  <si>
    <t>Platyhelminthes Metazoa - Arthropoda Metazoa</t>
  </si>
  <si>
    <t>&lt;.0001</t>
  </si>
  <si>
    <t>Platyhelminthes Metazoa - Chordata Metazoa</t>
  </si>
  <si>
    <t>Platyhelminthes Metazoa - Streptophyta Viridiplantae</t>
  </si>
  <si>
    <t>Mollusca Metazoa - Cnidaria Metazoa</t>
  </si>
  <si>
    <t>Mollusca Metazoa - Arthropoda Metazoa</t>
  </si>
  <si>
    <t>Mollusca Metazoa - Chordata Metazoa</t>
  </si>
  <si>
    <t>Mollusca Metazoa - Streptophyta Viridiplantae</t>
  </si>
  <si>
    <t>Cnidaria Metazoa - Arthropoda Metazoa</t>
  </si>
  <si>
    <t>Cnidaria Metazoa - Chordata Metazoa</t>
  </si>
  <si>
    <t>Cnidaria Metazoa - Streptophyta Viridiplantae</t>
  </si>
  <si>
    <t>Arthropoda Metazoa - Chordata Metazoa</t>
  </si>
  <si>
    <t>Arthropoda Metazoa - Streptophyta Viridiplantae</t>
  </si>
  <si>
    <t>Chordata Metazoa - Streptophyta Viridiplantae</t>
  </si>
  <si>
    <t>Ascomycota Eurotiomycetes Fungi - Ascomycota Sordariomycetes Fungi</t>
  </si>
  <si>
    <t>Ascomycota Eurotiomycetes Fungi - Chordata Actinopteri Metazoa</t>
  </si>
  <si>
    <t>Ascomycota Eurotiomycetes Fungi - Cnidaria Anthozoa Metazoa</t>
  </si>
  <si>
    <t>Ascomycota Eurotiomycetes Fungi - Chordata Aves Metazoa</t>
  </si>
  <si>
    <t>Ascomycota Eurotiomycetes Fungi - Mollusca Gastropoda Metazoa</t>
  </si>
  <si>
    <t>Ascomycota Eurotiomycetes Fungi - Arthropoda Insecta Metazoa</t>
  </si>
  <si>
    <t>Ascomycota Eurotiomycetes Fungi - Chordata Mammalia Metazoa</t>
  </si>
  <si>
    <t>Ascomycota Eurotiomycetes Fungi - Platyhelminthes Trematoda Metazoa</t>
  </si>
  <si>
    <t>Ascomycota Eurotiomycetes Fungi - Streptophyta Magnoliopsida Viridiplantae</t>
  </si>
  <si>
    <t>Ascomycota Eurotiomycetes Fungi - Streptophyta Pinopsida Viridiplantae</t>
  </si>
  <si>
    <t>Ascomycota Eurotiomycetes Fungi - Streptophyta Polypodiopsida Viridiplantae</t>
  </si>
  <si>
    <t>Ascomycota Sordariomycetes Fungi - Chordata Actinopteri Metazoa</t>
  </si>
  <si>
    <t>Ascomycota Sordariomycetes Fungi - Cnidaria Anthozoa Metazoa</t>
  </si>
  <si>
    <t>Ascomycota Sordariomycetes Fungi - Chordata Aves Metazoa</t>
  </si>
  <si>
    <t>Ascomycota Sordariomycetes Fungi - Mollusca Gastropoda Metazoa</t>
  </si>
  <si>
    <t>Ascomycota Sordariomycetes Fungi - Arthropoda Insecta Metazoa</t>
  </si>
  <si>
    <t>Ascomycota Sordariomycetes Fungi - Chordata Mammalia Metazoa</t>
  </si>
  <si>
    <t>Ascomycota Sordariomycetes Fungi - Platyhelminthes Trematoda Metazoa</t>
  </si>
  <si>
    <t>Ascomycota Sordariomycetes Fungi - Streptophyta Magnoliopsida Viridiplantae</t>
  </si>
  <si>
    <t>Ascomycota Sordariomycetes Fungi - Streptophyta Pinopsida Viridiplantae</t>
  </si>
  <si>
    <t>Ascomycota Sordariomycetes Fungi - Streptophyta Polypodiopsida Viridiplantae</t>
  </si>
  <si>
    <t>Chordata Actinopteri Metazoa - Cnidaria Anthozoa Metazoa</t>
  </si>
  <si>
    <t>Chordata Actinopteri Metazoa - Chordata Aves Metazoa</t>
  </si>
  <si>
    <t>Chordata Actinopteri Metazoa - Mollusca Gastropoda Metazoa</t>
  </si>
  <si>
    <t>Chordata Actinopteri Metazoa - Arthropoda Insecta Metazoa</t>
  </si>
  <si>
    <t>Chordata Actinopteri Metazoa - Chordata Mammalia Metazoa</t>
  </si>
  <si>
    <t>Chordata Actinopteri Metazoa - Platyhelminthes Trematoda Metazoa</t>
  </si>
  <si>
    <t>Chordata Actinopteri Metazoa - Streptophyta Magnoliopsida Viridiplantae</t>
  </si>
  <si>
    <t>Chordata Actinopteri Metazoa - Streptophyta Pinopsida Viridiplantae</t>
  </si>
  <si>
    <t>Chordata Actinopteri Metazoa - Streptophyta Polypodiopsida Viridiplantae</t>
  </si>
  <si>
    <t>Cnidaria Anthozoa Metazoa - Chordata Aves Metazoa</t>
  </si>
  <si>
    <t>Cnidaria Anthozoa Metazoa - Mollusca Gastropoda Metazoa</t>
  </si>
  <si>
    <t>Cnidaria Anthozoa Metazoa - Arthropoda Insecta Metazoa</t>
  </si>
  <si>
    <t>Cnidaria Anthozoa Metazoa - Chordata Mammalia Metazoa</t>
  </si>
  <si>
    <t>Cnidaria Anthozoa Metazoa - Platyhelminthes Trematoda Metazoa</t>
  </si>
  <si>
    <t>Cnidaria Anthozoa Metazoa - Streptophyta Magnoliopsida Viridiplantae</t>
  </si>
  <si>
    <t>Cnidaria Anthozoa Metazoa - Streptophyta Pinopsida Viridiplantae</t>
  </si>
  <si>
    <t>Cnidaria Anthozoa Metazoa - Streptophyta Polypodiopsida Viridiplantae</t>
  </si>
  <si>
    <t>Chordata Aves Metazoa - Mollusca Gastropoda Metazoa</t>
  </si>
  <si>
    <t>Chordata Aves Metazoa - Arthropoda Insecta Metazoa</t>
  </si>
  <si>
    <t>Chordata Aves Metazoa - Chordata Mammalia Metazoa</t>
  </si>
  <si>
    <t>Chordata Aves Metazoa - Platyhelminthes Trematoda Metazoa</t>
  </si>
  <si>
    <t>Chordata Aves Metazoa - Streptophyta Magnoliopsida Viridiplantae</t>
  </si>
  <si>
    <t>Chordata Aves Metazoa - Streptophyta Pinopsida Viridiplantae</t>
  </si>
  <si>
    <t>Chordata Aves Metazoa - Streptophyta Polypodiopsida Viridiplantae</t>
  </si>
  <si>
    <t>Mollusca Gastropoda Metazoa - Arthropoda Insecta Metazoa</t>
  </si>
  <si>
    <t>Mollusca Gastropoda Metazoa - Chordata Mammalia Metazoa</t>
  </si>
  <si>
    <t>Mollusca Gastropoda Metazoa - Platyhelminthes Trematoda Metazoa</t>
  </si>
  <si>
    <t>Mollusca Gastropoda Metazoa - Streptophyta Magnoliopsida Viridiplantae</t>
  </si>
  <si>
    <t>Mollusca Gastropoda Metazoa - Streptophyta Pinopsida Viridiplantae</t>
  </si>
  <si>
    <t>Mollusca Gastropoda Metazoa - Streptophyta Polypodiopsida Viridiplantae</t>
  </si>
  <si>
    <t>Arthropoda Insecta Metazoa - Chordata Mammalia Metazoa</t>
  </si>
  <si>
    <t>Arthropoda Insecta Metazoa - Platyhelminthes Trematoda Metazoa</t>
  </si>
  <si>
    <t>Arthropoda Insecta Metazoa - Streptophyta Magnoliopsida Viridiplantae</t>
  </si>
  <si>
    <t>Arthropoda Insecta Metazoa - Streptophyta Pinopsida Viridiplantae</t>
  </si>
  <si>
    <t>Arthropoda Insecta Metazoa - Streptophyta Polypodiopsida Viridiplantae</t>
  </si>
  <si>
    <t>Chordata Mammalia Metazoa - Platyhelminthes Trematoda Metazoa</t>
  </si>
  <si>
    <t>Chordata Mammalia Metazoa - Streptophyta Magnoliopsida Viridiplantae</t>
  </si>
  <si>
    <t>Chordata Mammalia Metazoa - Streptophyta Pinopsida Viridiplantae</t>
  </si>
  <si>
    <t>Chordata Mammalia Metazoa - Streptophyta Polypodiopsida Viridiplantae</t>
  </si>
  <si>
    <t>Platyhelminthes Trematoda Metazoa - Streptophyta Magnoliopsida Viridiplantae</t>
  </si>
  <si>
    <t>Platyhelminthes Trematoda Metazoa - Streptophyta Pinopsida Viridiplantae</t>
  </si>
  <si>
    <t>Platyhelminthes Trematoda Metazoa - Streptophyta Polypodiopsida Viridiplantae</t>
  </si>
  <si>
    <t>Streptophyta Magnoliopsida Viridiplantae - Streptophyta Pinopsida Viridiplantae</t>
  </si>
  <si>
    <t>Streptophyta Magnoliopsida Viridiplantae - Streptophyta Polypodiopsida Viridiplantae</t>
  </si>
  <si>
    <t>Streptophyta Pinopsida Viridiplantae - Streptophyta Polypodiopsida Viridiplantae</t>
  </si>
  <si>
    <t>Formula: sig ~ kingdom/phylum/class + log(P2_P3_rbh) + (1 | pair) + (1 |      reference)</t>
  </si>
  <si>
    <t xml:space="preserve">1Q </t>
  </si>
  <si>
    <t>Groups    Name</t>
  </si>
  <si>
    <t>pair      (Intercept)</t>
  </si>
  <si>
    <t>reference (Intercept)</t>
  </si>
  <si>
    <t>Number of obs: 11516,</t>
  </si>
  <si>
    <t>pair, 822;</t>
  </si>
  <si>
    <t>reference,</t>
  </si>
  <si>
    <t>Estimate Std. Error z value Pr(&gt;|z|)</t>
  </si>
  <si>
    <t>log(P2_P3_rbh)</t>
  </si>
  <si>
    <t>***</t>
  </si>
  <si>
    <t>Formula: sig ~ kingdom/phylum/class + log(P2_P3_all) + (1 | reference) +      (1 | pair)</t>
  </si>
  <si>
    <t>Number of obs: 6695, groups:  pair, 520; reference, 64</t>
  </si>
  <si>
    <t>log(P2_P3_all)</t>
  </si>
  <si>
    <t>Linear mixed model fit by REML. t-tests use Satterthwaite's method ['lmerModLmerTest']</t>
  </si>
  <si>
    <t>Formula: "value ~  kingdom/phylum/class+(1|reference)+(1|pair)"</t>
  </si>
  <si>
    <t>Control: lmerControl(optimizer = "bobyqa")</t>
  </si>
  <si>
    <t>REML criterion at convergence: -11725.2</t>
  </si>
  <si>
    <t>Residual</t>
  </si>
  <si>
    <t>Number of obs: 9560, groups:  pair, 837; reference, 83</t>
  </si>
  <si>
    <t>t value</t>
  </si>
  <si>
    <t>Pr(&gt;|t|)</t>
  </si>
  <si>
    <t>.</t>
  </si>
  <si>
    <t>**</t>
  </si>
  <si>
    <t>Formula: "value ~ log(P2_P3_rbh)+kingdom/phylum/class+(1|reference)+(1|pair)"</t>
  </si>
  <si>
    <t>REML criterion at convergence: -10210.7</t>
  </si>
  <si>
    <t>Number of obs: 8305, groups:  pair, 725; reference, 73</t>
  </si>
  <si>
    <t>t.ratio</t>
  </si>
  <si>
    <t>Formula: "value ~ log(P2_P3_all)+kingdom/phylum/class+(1|reference)+(1|pair)"</t>
  </si>
  <si>
    <t>REML criterion at convergence:  -5138.4</t>
  </si>
  <si>
    <t>Number of obs: 5062, groups:  pair, 459; reference, 55</t>
  </si>
  <si>
    <t>Formula: "value ~ kingdom/phylum/class+(1|reference)+(1|pair)"</t>
  </si>
  <si>
    <t>REML criterion at convergence: -7123.5</t>
  </si>
  <si>
    <t>Number of obs: 8882, groups:  pair, 772; reference, 80</t>
  </si>
  <si>
    <t>REML criterion at convergence: -8795</t>
  </si>
  <si>
    <t>Number of obs: 7627, groups:  pair, 660; reference, 70</t>
  </si>
  <si>
    <t>contrast                                        estimate     SE   df t.ratio p.value</t>
  </si>
  <si>
    <t>Ascomycota Fungi - Arthropoda Metazoa            0.00633 0.1186 66.7   0.053  0.9999</t>
  </si>
  <si>
    <t>Ascomycota Fungi - Chordata Metazoa             -0.05942 0.1011 64.1  -0.587  0.9355</t>
  </si>
  <si>
    <t>Ascomycota Fungi - Streptophyta Viridiplantae   -0.13642 0.1013 64.9  -1.346  0.5374</t>
  </si>
  <si>
    <t>Arthropoda Metazoa - Chordata Metazoa           -0.06574 0.0735 71.7  -0.894  0.8077</t>
  </si>
  <si>
    <t>Arthropoda Metazoa - Streptophyta Viridiplantae -0.14275 0.0738 73.7  -1.935  0.2225</t>
  </si>
  <si>
    <t>Chordata Metazoa - Streptophyta Viridiplantae   -0.07700 0.0400 71.2  -1.927  0.2259</t>
  </si>
  <si>
    <t>REML criterion at convergence: -4773.6</t>
  </si>
  <si>
    <t>Number of obs: 4863, groups:  pair, 448; reference, 53</t>
  </si>
  <si>
    <t>Ascomycota Fungi - Arthropoda Metazoa            -0.0399 0.1364 43.4  -0.292  0.9912</t>
  </si>
  <si>
    <t>Ascomycota Fungi - Chordata Metazoa              -0.0913 0.1160 40.0  -0.787  0.8598</t>
  </si>
  <si>
    <t>Ascomycota Fungi - Streptophyta Viridiplantae    -0.1539 0.1166 40.5  -1.320  0.5556</t>
  </si>
  <si>
    <t>Arthropoda Metazoa - Chordata Metazoa            -0.0515 0.0848 52.2  -0.607  0.9293</t>
  </si>
  <si>
    <t>Arthropoda Metazoa - Streptophyta Viridiplantae  -0.1140 0.0859 54.5  -1.328  0.5497</t>
  </si>
  <si>
    <t>Chordata Metazoa - Streptophyta Viridiplantae    -0.0626 0.0474 54.7  -1.320  0.5544</t>
  </si>
  <si>
    <t>Formula: sig ~ log(P2_P3_rbh) * log(P2P3_P4_rbh) + (1 | reference) + (1 |      pair)</t>
  </si>
  <si>
    <t>Number of obs: 6746, groups:  pair, 476; reference, 70</t>
  </si>
  <si>
    <t>log(P2P3_P4_rbh)</t>
  </si>
  <si>
    <t>log(P2_P3_rbh):log(P2P3_P4_rbh)</t>
  </si>
  <si>
    <t>Formula: sig ~ log(P2_P3_all) * log(P2P3_P4_all) + (1 | reference) + (1 |      pair)</t>
  </si>
  <si>
    <t>Number of obs: 3333, groups:  pair, 209; reference, 52</t>
  </si>
  <si>
    <t>&lt;2e-16</t>
  </si>
  <si>
    <t>log(P2P3_P4_all)</t>
  </si>
  <si>
    <t>log(P2_P3_all):log(P2P3_P4_all)</t>
  </si>
  <si>
    <t>Formula: "value ~ log(P2_P3_rbh)*log(P2P3_P4_rbh)+(1|reference)+(1|pair)"</t>
  </si>
  <si>
    <t>REML criterion at convergence: -6691.5</t>
  </si>
  <si>
    <t>Formula: "value ~ log(P2_P3_all)*log(P2P3_P4_all)+(1|reference)+(1|pair)"</t>
  </si>
  <si>
    <t>REML criterion at convergence: -1866.2</t>
  </si>
  <si>
    <t>Formula: "value ~ log(P2_P3_rbh)+(1|reference)+(1|pair)"</t>
  </si>
  <si>
    <t>REML criterion at convergence: -10213.1</t>
  </si>
  <si>
    <t>Formula: "value ~ log(P2_P3_all)+(1|reference)+(1|pair)"</t>
  </si>
  <si>
    <t>REML criterion at convergence: -5151.9</t>
  </si>
  <si>
    <t>Intercept)</t>
  </si>
  <si>
    <t>Formula: "value ~ genome_data_type+log(P2_P3_rbh)+(1|reference)+(1|pair)"</t>
  </si>
  <si>
    <t>REML criterion at convergence: -10213.5</t>
  </si>
  <si>
    <t>genome_data_typeTranscriptome/Exome</t>
  </si>
  <si>
    <t>genome_data_typeWGS</t>
  </si>
  <si>
    <t>RAD - (Transcriptome/Exome)</t>
  </si>
  <si>
    <t>RAD - WGS</t>
  </si>
  <si>
    <t>(Transcriptome/Exome) - WGS</t>
  </si>
  <si>
    <t>Formula: "value ~ genome_data_type+log(P2_P3_all)+(1|reference)+(1|pair)"</t>
  </si>
  <si>
    <t>REML criterion at convergence:-6082</t>
  </si>
  <si>
    <t>Number of obs: 5583, groups:  pair, 521; reference, 6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color theme="1"/>
      <name val="Arial"/>
      <scheme val="minor"/>
    </font>
    <font>
      <color rgb="FF000000"/>
      <name val="Roboto"/>
    </font>
  </fonts>
  <fills count="6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  <fill>
      <patternFill patternType="solid">
        <fgColor rgb="FFFF9900"/>
        <bgColor rgb="FFFF9900"/>
      </patternFill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0" fontId="1" numFmtId="0" xfId="0" applyAlignment="1" applyFont="1">
      <alignment readingOrder="0"/>
    </xf>
    <xf borderId="0" fillId="3" fontId="2" numFmtId="0" xfId="0" applyAlignment="1" applyFill="1" applyFont="1">
      <alignment readingOrder="0"/>
    </xf>
    <xf borderId="0" fillId="3" fontId="2" numFmtId="11" xfId="0" applyAlignment="1" applyFont="1" applyNumberFormat="1">
      <alignment readingOrder="0"/>
    </xf>
    <xf borderId="0" fillId="0" fontId="1" numFmtId="11" xfId="0" applyAlignment="1" applyFont="1" applyNumberFormat="1">
      <alignment readingOrder="0"/>
    </xf>
    <xf borderId="0" fillId="4" fontId="1" numFmtId="0" xfId="0" applyFill="1" applyFont="1"/>
    <xf borderId="0" fillId="5" fontId="1" numFmtId="0" xfId="0" applyAlignment="1" applyFill="1" applyFon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19" Type="http://schemas.openxmlformats.org/officeDocument/2006/relationships/worksheet" Target="worksheets/sheet16.xml"/><Relationship Id="rId6" Type="http://schemas.openxmlformats.org/officeDocument/2006/relationships/worksheet" Target="worksheets/sheet3.xml"/><Relationship Id="rId18" Type="http://schemas.openxmlformats.org/officeDocument/2006/relationships/worksheet" Target="worksheets/sheet15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8.0"/>
  </cols>
  <sheetData>
    <row r="1">
      <c r="A1" s="1" t="s">
        <v>0</v>
      </c>
    </row>
    <row r="2">
      <c r="A2" s="2" t="s">
        <v>1</v>
      </c>
    </row>
    <row r="3">
      <c r="A3" s="2" t="s">
        <v>2</v>
      </c>
    </row>
    <row r="4">
      <c r="A4" s="2" t="s">
        <v>3</v>
      </c>
    </row>
    <row r="5">
      <c r="A5" s="2" t="s">
        <v>4</v>
      </c>
    </row>
    <row r="6">
      <c r="A6" s="2" t="s">
        <v>5</v>
      </c>
    </row>
    <row r="8">
      <c r="A8" s="2" t="s">
        <v>6</v>
      </c>
      <c r="B8" s="2" t="s">
        <v>7</v>
      </c>
      <c r="C8" s="3" t="s">
        <v>8</v>
      </c>
      <c r="D8" s="3" t="s">
        <v>9</v>
      </c>
      <c r="E8" s="4" t="s">
        <v>10</v>
      </c>
    </row>
    <row r="9">
      <c r="A9" s="2">
        <v>12690.6</v>
      </c>
      <c r="B9" s="2">
        <v>12795.5</v>
      </c>
      <c r="C9" s="2">
        <v>-6331.3</v>
      </c>
      <c r="D9" s="2">
        <v>12662.6</v>
      </c>
      <c r="E9" s="2">
        <v>13232.0</v>
      </c>
      <c r="G9" s="2" t="s">
        <v>11</v>
      </c>
      <c r="I9" s="2" t="s">
        <v>11</v>
      </c>
      <c r="J9" s="2" t="s">
        <v>11</v>
      </c>
      <c r="K9" s="2" t="s">
        <v>11</v>
      </c>
    </row>
    <row r="10">
      <c r="A10" s="2" t="s">
        <v>12</v>
      </c>
      <c r="E10" s="5"/>
    </row>
    <row r="11">
      <c r="A11" s="2" t="s">
        <v>13</v>
      </c>
      <c r="B11" s="2" t="s">
        <v>14</v>
      </c>
      <c r="C11" s="3" t="s">
        <v>15</v>
      </c>
      <c r="D11" s="2" t="s">
        <v>16</v>
      </c>
      <c r="E11" s="2" t="s">
        <v>17</v>
      </c>
    </row>
    <row r="12">
      <c r="A12" s="2">
        <v>-9.7686</v>
      </c>
      <c r="B12" s="2">
        <v>-0.488</v>
      </c>
      <c r="C12" s="2">
        <v>0.4142</v>
      </c>
      <c r="D12" s="2">
        <v>0.5128</v>
      </c>
      <c r="E12" s="2">
        <v>3.9873</v>
      </c>
      <c r="G12" s="2" t="s">
        <v>11</v>
      </c>
      <c r="I12" s="2" t="s">
        <v>11</v>
      </c>
    </row>
    <row r="14">
      <c r="A14" s="2" t="s">
        <v>18</v>
      </c>
    </row>
    <row r="15">
      <c r="A15" s="2" t="s">
        <v>19</v>
      </c>
      <c r="B15" s="2" t="s">
        <v>20</v>
      </c>
      <c r="C15" s="2" t="s">
        <v>21</v>
      </c>
      <c r="D15" s="2" t="s">
        <v>22</v>
      </c>
      <c r="F15" s="2"/>
    </row>
    <row r="16">
      <c r="A16" s="2" t="s">
        <v>23</v>
      </c>
      <c r="B16" s="2" t="s">
        <v>24</v>
      </c>
      <c r="C16" s="2">
        <v>0.9599</v>
      </c>
      <c r="D16" s="2">
        <v>0.9797</v>
      </c>
      <c r="E16" s="2"/>
      <c r="F16" s="2"/>
    </row>
    <row r="17">
      <c r="A17" s="2" t="s">
        <v>25</v>
      </c>
      <c r="B17" s="2" t="s">
        <v>24</v>
      </c>
      <c r="C17" s="2">
        <v>3.6655</v>
      </c>
      <c r="D17" s="2">
        <v>1.9146</v>
      </c>
      <c r="E17" s="2"/>
      <c r="F17" s="2"/>
    </row>
    <row r="18">
      <c r="A18" s="2" t="s">
        <v>26</v>
      </c>
      <c r="B18" s="2" t="s">
        <v>27</v>
      </c>
      <c r="C18" s="2" t="s">
        <v>28</v>
      </c>
      <c r="D18" s="2" t="s">
        <v>29</v>
      </c>
    </row>
    <row r="20">
      <c r="A20" s="2" t="s">
        <v>30</v>
      </c>
      <c r="B20" s="2"/>
      <c r="C20" s="2"/>
      <c r="D20" s="2"/>
      <c r="E20" s="2"/>
      <c r="F20" s="2"/>
    </row>
    <row r="21">
      <c r="B21" s="2" t="s">
        <v>31</v>
      </c>
      <c r="C21" s="2" t="s">
        <v>32</v>
      </c>
      <c r="D21" s="2" t="s">
        <v>33</v>
      </c>
      <c r="E21" s="2" t="s">
        <v>34</v>
      </c>
      <c r="F21" s="2"/>
    </row>
    <row r="22">
      <c r="A22" s="2" t="s">
        <v>24</v>
      </c>
      <c r="B22" s="2">
        <v>-0.83809</v>
      </c>
      <c r="C22" s="2">
        <v>1.28433</v>
      </c>
      <c r="D22" s="2">
        <v>-0.653</v>
      </c>
      <c r="E22" s="2">
        <v>0.514</v>
      </c>
      <c r="F22" s="2"/>
    </row>
    <row r="23">
      <c r="A23" s="2" t="s">
        <v>35</v>
      </c>
      <c r="B23" s="2">
        <v>16.70009</v>
      </c>
      <c r="C23" s="2">
        <v>2782.20902</v>
      </c>
      <c r="D23" s="2">
        <v>0.006</v>
      </c>
      <c r="E23" s="2">
        <v>0.9952</v>
      </c>
      <c r="F23" s="2"/>
    </row>
    <row r="24">
      <c r="A24" s="2" t="s">
        <v>36</v>
      </c>
      <c r="B24" s="2">
        <v>-0.16981</v>
      </c>
      <c r="C24" s="2">
        <v>2.45899</v>
      </c>
      <c r="D24" s="2">
        <v>-0.069</v>
      </c>
      <c r="E24" s="2">
        <v>0.9449</v>
      </c>
      <c r="F24" s="2"/>
    </row>
    <row r="25">
      <c r="A25" s="2" t="s">
        <v>37</v>
      </c>
      <c r="B25" s="2">
        <v>-31.01925</v>
      </c>
      <c r="C25" s="2">
        <v>3107.01503</v>
      </c>
      <c r="D25" s="2">
        <v>-0.01</v>
      </c>
      <c r="E25" s="2">
        <v>0.992</v>
      </c>
      <c r="F25" s="2"/>
    </row>
    <row r="26">
      <c r="A26" s="2" t="s">
        <v>38</v>
      </c>
      <c r="B26" s="2">
        <v>-31.20713</v>
      </c>
      <c r="C26" s="2">
        <v>2898.30607</v>
      </c>
      <c r="D26" s="2">
        <v>-0.011</v>
      </c>
      <c r="E26" s="2">
        <v>0.9914</v>
      </c>
      <c r="F26" s="2"/>
    </row>
    <row r="27">
      <c r="A27" s="2" t="s">
        <v>39</v>
      </c>
      <c r="B27" s="2">
        <v>-14.29822</v>
      </c>
      <c r="C27" s="2">
        <v>2782.20887</v>
      </c>
      <c r="D27" s="2">
        <v>-0.005</v>
      </c>
      <c r="E27" s="2">
        <v>0.9959</v>
      </c>
      <c r="F27" s="2"/>
    </row>
    <row r="28">
      <c r="A28" s="2" t="s">
        <v>40</v>
      </c>
      <c r="B28" s="2">
        <v>-14.38177</v>
      </c>
      <c r="C28" s="2">
        <v>2782.20884</v>
      </c>
      <c r="D28" s="2">
        <v>-0.005</v>
      </c>
      <c r="E28" s="2">
        <v>0.9959</v>
      </c>
      <c r="F28" s="2"/>
    </row>
    <row r="29">
      <c r="A29" s="2" t="s">
        <v>41</v>
      </c>
      <c r="B29" s="2">
        <v>-0.05451</v>
      </c>
      <c r="C29" s="2">
        <v>1.00722</v>
      </c>
      <c r="D29" s="2">
        <v>-0.054</v>
      </c>
      <c r="E29" s="2">
        <v>0.9568</v>
      </c>
      <c r="F29" s="2"/>
    </row>
    <row r="30">
      <c r="A30" s="2" t="s">
        <v>42</v>
      </c>
      <c r="B30" s="2">
        <v>16.42797</v>
      </c>
      <c r="C30" s="2">
        <v>476.23698</v>
      </c>
      <c r="D30" s="2">
        <v>0.034</v>
      </c>
      <c r="E30" s="2">
        <v>0.9725</v>
      </c>
      <c r="F30" s="2"/>
    </row>
    <row r="31">
      <c r="A31" s="2" t="s">
        <v>43</v>
      </c>
      <c r="B31" s="2">
        <v>1.83974</v>
      </c>
      <c r="C31" s="2">
        <v>2.13201</v>
      </c>
      <c r="D31" s="2">
        <v>0.863</v>
      </c>
      <c r="E31" s="2">
        <v>0.3882</v>
      </c>
      <c r="F31" s="2"/>
    </row>
    <row r="32">
      <c r="A32" s="2" t="s">
        <v>44</v>
      </c>
      <c r="B32" s="2">
        <v>-0.2078</v>
      </c>
      <c r="C32" s="2">
        <v>0.9818</v>
      </c>
      <c r="D32" s="2">
        <v>-0.212</v>
      </c>
      <c r="E32" s="2">
        <v>0.8324</v>
      </c>
      <c r="F32" s="2"/>
    </row>
    <row r="33">
      <c r="A33" s="2" t="s">
        <v>45</v>
      </c>
      <c r="B33" s="2">
        <v>6.8057</v>
      </c>
      <c r="C33" s="2">
        <v>2.89307</v>
      </c>
      <c r="D33" s="2">
        <v>2.352</v>
      </c>
      <c r="E33" s="2">
        <v>0.0187</v>
      </c>
      <c r="F33" s="2" t="s">
        <v>46</v>
      </c>
    </row>
    <row r="34">
      <c r="A34" s="2"/>
    </row>
    <row r="35">
      <c r="A35" s="2" t="s">
        <v>47</v>
      </c>
    </row>
    <row r="36">
      <c r="A36" s="2" t="s">
        <v>48</v>
      </c>
      <c r="B36" s="2" t="s">
        <v>49</v>
      </c>
      <c r="C36" s="2" t="s">
        <v>50</v>
      </c>
      <c r="D36" s="2" t="s">
        <v>51</v>
      </c>
      <c r="E36" s="2" t="s">
        <v>52</v>
      </c>
      <c r="F36" s="2" t="s">
        <v>53</v>
      </c>
    </row>
    <row r="37">
      <c r="A37" s="2" t="s">
        <v>54</v>
      </c>
      <c r="B37" s="2">
        <v>8.79</v>
      </c>
      <c r="C37" s="2">
        <v>26.6</v>
      </c>
      <c r="D37" s="2" t="s">
        <v>55</v>
      </c>
      <c r="E37" s="2">
        <v>0.33</v>
      </c>
      <c r="F37" s="2">
        <v>0.9416</v>
      </c>
    </row>
    <row r="38">
      <c r="A38" s="2" t="s">
        <v>56</v>
      </c>
      <c r="B38" s="2">
        <v>4.94</v>
      </c>
      <c r="C38" s="2">
        <v>10.3</v>
      </c>
      <c r="D38" s="2" t="s">
        <v>55</v>
      </c>
      <c r="E38" s="2">
        <v>0.48</v>
      </c>
      <c r="F38" s="2">
        <v>0.8805</v>
      </c>
    </row>
    <row r="39">
      <c r="A39" s="2" t="s">
        <v>57</v>
      </c>
      <c r="B39" s="2">
        <v>-3.85</v>
      </c>
      <c r="C39" s="2">
        <v>25.8</v>
      </c>
      <c r="D39" s="2" t="s">
        <v>55</v>
      </c>
      <c r="E39" s="2">
        <v>-0.149</v>
      </c>
      <c r="F39" s="2">
        <v>0.9878</v>
      </c>
    </row>
    <row r="40">
      <c r="F40" s="6"/>
    </row>
    <row r="41">
      <c r="A41" s="2" t="s">
        <v>48</v>
      </c>
      <c r="B41" s="2" t="s">
        <v>49</v>
      </c>
      <c r="C41" s="2" t="s">
        <v>50</v>
      </c>
      <c r="D41" s="2" t="s">
        <v>51</v>
      </c>
      <c r="E41" s="2" t="s">
        <v>52</v>
      </c>
      <c r="F41" s="2" t="s">
        <v>53</v>
      </c>
    </row>
    <row r="42">
      <c r="A42" s="2" t="s">
        <v>58</v>
      </c>
      <c r="B42" s="2">
        <v>-8.1114</v>
      </c>
      <c r="C42" s="2">
        <v>10.331</v>
      </c>
      <c r="D42" s="2" t="s">
        <v>55</v>
      </c>
      <c r="E42" s="2">
        <v>-0.785</v>
      </c>
      <c r="F42" s="2">
        <v>0.9864</v>
      </c>
    </row>
    <row r="43">
      <c r="A43" s="2" t="s">
        <v>59</v>
      </c>
      <c r="B43" s="2">
        <v>20.8991</v>
      </c>
      <c r="C43" s="2">
        <v>90.669</v>
      </c>
      <c r="D43" s="2" t="s">
        <v>55</v>
      </c>
      <c r="E43" s="2">
        <v>0.23</v>
      </c>
      <c r="F43" s="2">
        <v>1.0</v>
      </c>
    </row>
    <row r="44">
      <c r="A44" s="2" t="s">
        <v>60</v>
      </c>
      <c r="B44" s="2">
        <v>20.8734</v>
      </c>
      <c r="C44" s="2">
        <v>90.534</v>
      </c>
      <c r="D44" s="2" t="s">
        <v>55</v>
      </c>
      <c r="E44" s="2">
        <v>0.231</v>
      </c>
      <c r="F44" s="2">
        <v>1.0</v>
      </c>
    </row>
    <row r="45">
      <c r="A45" s="2" t="s">
        <v>61</v>
      </c>
      <c r="B45" s="2">
        <v>4.9935</v>
      </c>
      <c r="C45" s="2">
        <v>10.276</v>
      </c>
      <c r="D45" s="2" t="s">
        <v>55</v>
      </c>
      <c r="E45" s="2">
        <v>0.486</v>
      </c>
      <c r="F45" s="2">
        <v>0.999</v>
      </c>
    </row>
    <row r="46">
      <c r="A46" s="2" t="s">
        <v>62</v>
      </c>
      <c r="B46" s="2">
        <v>5.3079</v>
      </c>
      <c r="C46" s="2">
        <v>10.243</v>
      </c>
      <c r="D46" s="2" t="s">
        <v>55</v>
      </c>
      <c r="E46" s="2">
        <v>0.518</v>
      </c>
      <c r="F46" s="2">
        <v>0.9986</v>
      </c>
    </row>
    <row r="47">
      <c r="A47" s="2" t="s">
        <v>63</v>
      </c>
      <c r="B47" s="2">
        <v>4.9391</v>
      </c>
      <c r="C47" s="2">
        <v>10.28</v>
      </c>
      <c r="D47" s="2" t="s">
        <v>55</v>
      </c>
      <c r="E47" s="2">
        <v>0.48</v>
      </c>
      <c r="F47" s="2">
        <v>0.9991</v>
      </c>
    </row>
    <row r="48">
      <c r="A48" s="2" t="s">
        <v>64</v>
      </c>
      <c r="B48" s="2">
        <v>29.0105</v>
      </c>
      <c r="C48" s="2">
        <v>90.655</v>
      </c>
      <c r="D48" s="2" t="s">
        <v>55</v>
      </c>
      <c r="E48" s="2">
        <v>0.32</v>
      </c>
      <c r="F48" s="2">
        <v>0.9999</v>
      </c>
    </row>
    <row r="49">
      <c r="A49" s="2" t="s">
        <v>65</v>
      </c>
      <c r="B49" s="2">
        <v>28.9848</v>
      </c>
      <c r="C49" s="2">
        <v>91.085</v>
      </c>
      <c r="D49" s="2" t="s">
        <v>55</v>
      </c>
      <c r="E49" s="2">
        <v>0.318</v>
      </c>
      <c r="F49" s="2">
        <v>0.9999</v>
      </c>
    </row>
    <row r="50">
      <c r="A50" s="2" t="s">
        <v>66</v>
      </c>
      <c r="B50" s="2">
        <v>13.1049</v>
      </c>
      <c r="C50" s="2">
        <v>1.93</v>
      </c>
      <c r="D50" s="2" t="s">
        <v>55</v>
      </c>
      <c r="E50" s="2">
        <v>6.79</v>
      </c>
      <c r="F50" s="2" t="s">
        <v>67</v>
      </c>
      <c r="G50" s="2" t="s">
        <v>46</v>
      </c>
    </row>
    <row r="51">
      <c r="A51" s="2" t="s">
        <v>68</v>
      </c>
      <c r="B51" s="2">
        <v>13.4193</v>
      </c>
      <c r="C51" s="2">
        <v>1.709</v>
      </c>
      <c r="D51" s="2" t="s">
        <v>55</v>
      </c>
      <c r="E51" s="2">
        <v>7.851</v>
      </c>
      <c r="F51" s="2" t="s">
        <v>67</v>
      </c>
      <c r="G51" s="2" t="s">
        <v>46</v>
      </c>
    </row>
    <row r="52">
      <c r="A52" s="2" t="s">
        <v>69</v>
      </c>
      <c r="B52" s="2">
        <v>13.0505</v>
      </c>
      <c r="C52" s="2">
        <v>1.956</v>
      </c>
      <c r="D52" s="2" t="s">
        <v>55</v>
      </c>
      <c r="E52" s="2">
        <v>6.67</v>
      </c>
      <c r="F52" s="2" t="s">
        <v>67</v>
      </c>
      <c r="G52" s="2" t="s">
        <v>46</v>
      </c>
    </row>
    <row r="53">
      <c r="A53" s="2" t="s">
        <v>70</v>
      </c>
      <c r="B53" s="2">
        <v>-0.0256</v>
      </c>
      <c r="C53" s="2">
        <v>128.102</v>
      </c>
      <c r="D53" s="2" t="s">
        <v>55</v>
      </c>
      <c r="E53" s="2">
        <v>0.0</v>
      </c>
      <c r="F53" s="2">
        <v>1.0</v>
      </c>
    </row>
    <row r="54">
      <c r="A54" s="2" t="s">
        <v>71</v>
      </c>
      <c r="B54" s="2">
        <v>-15.9056</v>
      </c>
      <c r="C54" s="2">
        <v>90.676</v>
      </c>
      <c r="D54" s="2" t="s">
        <v>55</v>
      </c>
      <c r="E54" s="2">
        <v>-0.175</v>
      </c>
      <c r="F54" s="2">
        <v>1.0</v>
      </c>
    </row>
    <row r="55">
      <c r="A55" s="2" t="s">
        <v>72</v>
      </c>
      <c r="B55" s="2">
        <v>-15.5911</v>
      </c>
      <c r="C55" s="2">
        <v>90.672</v>
      </c>
      <c r="D55" s="2" t="s">
        <v>55</v>
      </c>
      <c r="E55" s="2">
        <v>-0.172</v>
      </c>
      <c r="F55" s="2">
        <v>1.0</v>
      </c>
    </row>
    <row r="56">
      <c r="A56" s="2" t="s">
        <v>73</v>
      </c>
      <c r="B56" s="2">
        <v>-15.9599</v>
      </c>
      <c r="C56" s="2">
        <v>90.68</v>
      </c>
      <c r="D56" s="2" t="s">
        <v>55</v>
      </c>
      <c r="E56" s="2">
        <v>-0.176</v>
      </c>
      <c r="F56" s="2">
        <v>1.0</v>
      </c>
    </row>
    <row r="57">
      <c r="A57" s="2" t="s">
        <v>74</v>
      </c>
      <c r="B57" s="2">
        <v>-15.88</v>
      </c>
      <c r="C57" s="2">
        <v>91.113</v>
      </c>
      <c r="D57" s="2" t="s">
        <v>55</v>
      </c>
      <c r="E57" s="2">
        <v>-0.174</v>
      </c>
      <c r="F57" s="2">
        <v>1.0</v>
      </c>
    </row>
    <row r="58">
      <c r="A58" s="2" t="s">
        <v>75</v>
      </c>
      <c r="B58" s="2">
        <v>-15.5655</v>
      </c>
      <c r="C58" s="2">
        <v>91.108</v>
      </c>
      <c r="D58" s="2" t="s">
        <v>55</v>
      </c>
      <c r="E58" s="2">
        <v>-0.171</v>
      </c>
      <c r="F58" s="2">
        <v>1.0</v>
      </c>
    </row>
    <row r="59">
      <c r="A59" s="2" t="s">
        <v>76</v>
      </c>
      <c r="B59" s="2">
        <v>-15.9343</v>
      </c>
      <c r="C59" s="2">
        <v>91.117</v>
      </c>
      <c r="D59" s="2" t="s">
        <v>55</v>
      </c>
      <c r="E59" s="2">
        <v>-0.175</v>
      </c>
      <c r="F59" s="2">
        <v>1.0</v>
      </c>
    </row>
    <row r="60">
      <c r="A60" s="2" t="s">
        <v>77</v>
      </c>
      <c r="B60" s="2">
        <v>0.3145</v>
      </c>
      <c r="C60" s="2">
        <v>0.935</v>
      </c>
      <c r="D60" s="2" t="s">
        <v>55</v>
      </c>
      <c r="E60" s="2">
        <v>0.336</v>
      </c>
      <c r="F60" s="2">
        <v>0.9999</v>
      </c>
    </row>
    <row r="61">
      <c r="A61" s="2" t="s">
        <v>78</v>
      </c>
      <c r="B61" s="2">
        <v>-0.0543</v>
      </c>
      <c r="C61" s="2">
        <v>1.272</v>
      </c>
      <c r="D61" s="2" t="s">
        <v>55</v>
      </c>
      <c r="E61" s="2">
        <v>-0.043</v>
      </c>
      <c r="F61" s="2">
        <v>1.0</v>
      </c>
    </row>
    <row r="62">
      <c r="A62" s="2" t="s">
        <v>79</v>
      </c>
      <c r="B62" s="2">
        <v>-0.3688</v>
      </c>
      <c r="C62" s="2">
        <v>0.995</v>
      </c>
      <c r="D62" s="2" t="s">
        <v>55</v>
      </c>
      <c r="E62" s="2">
        <v>-0.371</v>
      </c>
      <c r="F62" s="2">
        <v>0.9998</v>
      </c>
    </row>
    <row r="64">
      <c r="A64" s="2" t="s">
        <v>48</v>
      </c>
      <c r="B64" s="2" t="s">
        <v>49</v>
      </c>
      <c r="C64" s="2" t="s">
        <v>50</v>
      </c>
      <c r="D64" s="2" t="s">
        <v>51</v>
      </c>
      <c r="E64" s="2" t="s">
        <v>52</v>
      </c>
      <c r="F64" s="2" t="s">
        <v>53</v>
      </c>
    </row>
    <row r="65">
      <c r="A65" s="2" t="s">
        <v>80</v>
      </c>
      <c r="B65" s="2">
        <v>15.0382</v>
      </c>
      <c r="C65" s="2">
        <v>20.4</v>
      </c>
      <c r="D65" s="2" t="s">
        <v>55</v>
      </c>
      <c r="E65" s="2">
        <v>0.737</v>
      </c>
      <c r="F65" s="2">
        <v>0.9999</v>
      </c>
    </row>
    <row r="66">
      <c r="A66" s="2" t="s">
        <v>81</v>
      </c>
      <c r="B66" s="2">
        <v>12.8318</v>
      </c>
      <c r="C66" s="2">
        <v>20.422</v>
      </c>
      <c r="D66" s="2" t="s">
        <v>55</v>
      </c>
      <c r="E66" s="2">
        <v>0.628</v>
      </c>
      <c r="F66" s="2">
        <v>1.0</v>
      </c>
    </row>
    <row r="67">
      <c r="A67" s="2" t="s">
        <v>82</v>
      </c>
      <c r="B67" s="2">
        <v>28.3925</v>
      </c>
      <c r="C67" s="2">
        <v>91.106</v>
      </c>
      <c r="D67" s="2" t="s">
        <v>55</v>
      </c>
      <c r="E67" s="2">
        <v>0.312</v>
      </c>
      <c r="F67" s="2">
        <v>1.0</v>
      </c>
    </row>
    <row r="68">
      <c r="A68" s="2" t="s">
        <v>83</v>
      </c>
      <c r="B68" s="2">
        <v>12.644</v>
      </c>
      <c r="C68" s="2">
        <v>20.422</v>
      </c>
      <c r="D68" s="2" t="s">
        <v>55</v>
      </c>
      <c r="E68" s="2">
        <v>0.619</v>
      </c>
      <c r="F68" s="2">
        <v>1.0</v>
      </c>
    </row>
    <row r="69">
      <c r="A69" s="2" t="s">
        <v>84</v>
      </c>
      <c r="B69" s="2">
        <v>28.4182</v>
      </c>
      <c r="C69" s="2">
        <v>91.808</v>
      </c>
      <c r="D69" s="2" t="s">
        <v>55</v>
      </c>
      <c r="E69" s="2">
        <v>0.31</v>
      </c>
      <c r="F69" s="2">
        <v>1.0</v>
      </c>
    </row>
    <row r="70">
      <c r="A70" s="2" t="s">
        <v>85</v>
      </c>
      <c r="B70" s="2">
        <v>12.5126</v>
      </c>
      <c r="C70" s="2">
        <v>20.432</v>
      </c>
      <c r="D70" s="2" t="s">
        <v>55</v>
      </c>
      <c r="E70" s="2">
        <v>0.612</v>
      </c>
      <c r="F70" s="2">
        <v>1.0</v>
      </c>
    </row>
    <row r="71">
      <c r="A71" s="2" t="s">
        <v>86</v>
      </c>
      <c r="B71" s="2">
        <v>13.0053</v>
      </c>
      <c r="C71" s="2">
        <v>20.419</v>
      </c>
      <c r="D71" s="2" t="s">
        <v>55</v>
      </c>
      <c r="E71" s="2">
        <v>0.637</v>
      </c>
      <c r="F71" s="2">
        <v>1.0</v>
      </c>
    </row>
    <row r="72">
      <c r="A72" s="2" t="s">
        <v>87</v>
      </c>
      <c r="B72" s="2">
        <v>-0.5923</v>
      </c>
      <c r="C72" s="2">
        <v>20.46</v>
      </c>
      <c r="D72" s="2" t="s">
        <v>55</v>
      </c>
      <c r="E72" s="2">
        <v>-0.029</v>
      </c>
      <c r="F72" s="2">
        <v>1.0</v>
      </c>
    </row>
    <row r="73">
      <c r="A73" s="2" t="s">
        <v>88</v>
      </c>
      <c r="B73" s="2">
        <v>13.5672</v>
      </c>
      <c r="C73" s="2">
        <v>20.416</v>
      </c>
      <c r="D73" s="2" t="s">
        <v>55</v>
      </c>
      <c r="E73" s="2">
        <v>0.665</v>
      </c>
      <c r="F73" s="2">
        <v>1.0</v>
      </c>
    </row>
    <row r="74">
      <c r="A74" s="2" t="s">
        <v>89</v>
      </c>
      <c r="B74" s="2">
        <v>8.5853</v>
      </c>
      <c r="C74" s="2">
        <v>20.502</v>
      </c>
      <c r="D74" s="2" t="s">
        <v>55</v>
      </c>
      <c r="E74" s="2">
        <v>0.419</v>
      </c>
      <c r="F74" s="2">
        <v>1.0</v>
      </c>
    </row>
    <row r="75">
      <c r="A75" s="2" t="s">
        <v>90</v>
      </c>
      <c r="B75" s="2">
        <v>15.2222</v>
      </c>
      <c r="C75" s="2">
        <v>20.51</v>
      </c>
      <c r="D75" s="2" t="s">
        <v>55</v>
      </c>
      <c r="E75" s="2">
        <v>0.742</v>
      </c>
      <c r="F75" s="2">
        <v>0.9999</v>
      </c>
    </row>
    <row r="76">
      <c r="A76" s="2" t="s">
        <v>91</v>
      </c>
      <c r="B76" s="2">
        <v>-2.2064</v>
      </c>
      <c r="C76" s="2">
        <v>1.187</v>
      </c>
      <c r="D76" s="2" t="s">
        <v>55</v>
      </c>
      <c r="E76" s="2">
        <v>-1.859</v>
      </c>
      <c r="F76" s="2">
        <v>0.7849</v>
      </c>
    </row>
    <row r="77">
      <c r="A77" s="2" t="s">
        <v>92</v>
      </c>
      <c r="B77" s="2">
        <v>13.3543</v>
      </c>
      <c r="C77" s="2">
        <v>91.108</v>
      </c>
      <c r="D77" s="2" t="s">
        <v>55</v>
      </c>
      <c r="E77" s="2">
        <v>0.147</v>
      </c>
      <c r="F77" s="2">
        <v>1.0</v>
      </c>
    </row>
    <row r="78">
      <c r="A78" s="2" t="s">
        <v>93</v>
      </c>
      <c r="B78" s="2">
        <v>-2.3942</v>
      </c>
      <c r="C78" s="2">
        <v>1.184</v>
      </c>
      <c r="D78" s="2" t="s">
        <v>55</v>
      </c>
      <c r="E78" s="2">
        <v>-2.022</v>
      </c>
      <c r="F78" s="2">
        <v>0.6784</v>
      </c>
    </row>
    <row r="79">
      <c r="A79" s="2" t="s">
        <v>94</v>
      </c>
      <c r="B79" s="2">
        <v>13.38</v>
      </c>
      <c r="C79" s="2">
        <v>90.67</v>
      </c>
      <c r="D79" s="2" t="s">
        <v>55</v>
      </c>
      <c r="E79" s="2">
        <v>0.148</v>
      </c>
      <c r="F79" s="2">
        <v>1.0</v>
      </c>
    </row>
    <row r="80">
      <c r="A80" s="2" t="s">
        <v>95</v>
      </c>
      <c r="B80" s="2">
        <v>-2.5256</v>
      </c>
      <c r="C80" s="2">
        <v>1.344</v>
      </c>
      <c r="D80" s="2" t="s">
        <v>55</v>
      </c>
      <c r="E80" s="2">
        <v>-1.879</v>
      </c>
      <c r="F80" s="2">
        <v>0.7726</v>
      </c>
    </row>
    <row r="81">
      <c r="A81" s="2" t="s">
        <v>96</v>
      </c>
      <c r="B81" s="2">
        <v>-2.0329</v>
      </c>
      <c r="C81" s="2">
        <v>1.147</v>
      </c>
      <c r="D81" s="2" t="s">
        <v>55</v>
      </c>
      <c r="E81" s="2">
        <v>-1.772</v>
      </c>
      <c r="F81" s="2">
        <v>0.8333</v>
      </c>
    </row>
    <row r="82">
      <c r="A82" s="2" t="s">
        <v>97</v>
      </c>
      <c r="B82" s="2">
        <v>-15.6305</v>
      </c>
      <c r="C82" s="2">
        <v>1.71</v>
      </c>
      <c r="D82" s="2" t="s">
        <v>55</v>
      </c>
      <c r="E82" s="2">
        <v>-9.138</v>
      </c>
      <c r="F82" s="2" t="s">
        <v>67</v>
      </c>
      <c r="G82" s="2" t="s">
        <v>46</v>
      </c>
    </row>
    <row r="83">
      <c r="A83" s="2" t="s">
        <v>98</v>
      </c>
      <c r="B83" s="2">
        <v>-1.471</v>
      </c>
      <c r="C83" s="2">
        <v>1.082</v>
      </c>
      <c r="D83" s="2" t="s">
        <v>55</v>
      </c>
      <c r="E83" s="2">
        <v>-1.36</v>
      </c>
      <c r="F83" s="2">
        <v>0.9708</v>
      </c>
    </row>
    <row r="84">
      <c r="A84" s="2" t="s">
        <v>99</v>
      </c>
      <c r="B84" s="2">
        <v>-6.4529</v>
      </c>
      <c r="C84" s="2">
        <v>2.163</v>
      </c>
      <c r="D84" s="2" t="s">
        <v>55</v>
      </c>
      <c r="E84" s="2">
        <v>-2.983</v>
      </c>
      <c r="F84" s="2">
        <v>0.1134</v>
      </c>
    </row>
    <row r="85">
      <c r="A85" s="2" t="s">
        <v>100</v>
      </c>
      <c r="B85" s="2">
        <v>0.184</v>
      </c>
      <c r="C85" s="2">
        <v>2.246</v>
      </c>
      <c r="D85" s="2" t="s">
        <v>55</v>
      </c>
      <c r="E85" s="2">
        <v>0.082</v>
      </c>
      <c r="F85" s="2">
        <v>1.0</v>
      </c>
    </row>
    <row r="86">
      <c r="A86" s="2" t="s">
        <v>101</v>
      </c>
      <c r="B86" s="2">
        <v>15.5607</v>
      </c>
      <c r="C86" s="2">
        <v>91.11</v>
      </c>
      <c r="D86" s="2" t="s">
        <v>55</v>
      </c>
      <c r="E86" s="2">
        <v>0.171</v>
      </c>
      <c r="F86" s="2">
        <v>1.0</v>
      </c>
    </row>
    <row r="87">
      <c r="A87" s="2" t="s">
        <v>102</v>
      </c>
      <c r="B87" s="2">
        <v>-0.1878</v>
      </c>
      <c r="C87" s="2">
        <v>0.891</v>
      </c>
      <c r="D87" s="2" t="s">
        <v>55</v>
      </c>
      <c r="E87" s="2">
        <v>-0.211</v>
      </c>
      <c r="F87" s="2">
        <v>1.0</v>
      </c>
    </row>
    <row r="88">
      <c r="A88" s="2" t="s">
        <v>103</v>
      </c>
      <c r="B88" s="2">
        <v>15.5864</v>
      </c>
      <c r="C88" s="2">
        <v>90.673</v>
      </c>
      <c r="D88" s="2" t="s">
        <v>55</v>
      </c>
      <c r="E88" s="2">
        <v>0.172</v>
      </c>
      <c r="F88" s="2">
        <v>1.0</v>
      </c>
    </row>
    <row r="89">
      <c r="A89" s="2" t="s">
        <v>104</v>
      </c>
      <c r="B89" s="2">
        <v>-0.3192</v>
      </c>
      <c r="C89" s="2">
        <v>1.095</v>
      </c>
      <c r="D89" s="2" t="s">
        <v>55</v>
      </c>
      <c r="E89" s="2">
        <v>-0.292</v>
      </c>
      <c r="F89" s="2">
        <v>1.0</v>
      </c>
    </row>
    <row r="90">
      <c r="A90" s="2" t="s">
        <v>105</v>
      </c>
      <c r="B90" s="2">
        <v>0.1735</v>
      </c>
      <c r="C90" s="2">
        <v>0.818</v>
      </c>
      <c r="D90" s="2" t="s">
        <v>55</v>
      </c>
      <c r="E90" s="2">
        <v>0.212</v>
      </c>
      <c r="F90" s="2">
        <v>1.0</v>
      </c>
    </row>
    <row r="91">
      <c r="A91" s="2" t="s">
        <v>106</v>
      </c>
      <c r="B91" s="2">
        <v>-13.4241</v>
      </c>
      <c r="C91" s="2">
        <v>1.71</v>
      </c>
      <c r="D91" s="2" t="s">
        <v>55</v>
      </c>
      <c r="E91" s="2">
        <v>-7.849</v>
      </c>
      <c r="F91" s="2" t="s">
        <v>67</v>
      </c>
      <c r="G91" s="2" t="s">
        <v>46</v>
      </c>
    </row>
    <row r="92">
      <c r="A92" s="2" t="s">
        <v>107</v>
      </c>
      <c r="B92" s="2">
        <v>0.7354</v>
      </c>
      <c r="C92" s="2">
        <v>0.752</v>
      </c>
      <c r="D92" s="2" t="s">
        <v>55</v>
      </c>
      <c r="E92" s="2">
        <v>0.978</v>
      </c>
      <c r="F92" s="2">
        <v>0.9981</v>
      </c>
    </row>
    <row r="93">
      <c r="A93" s="2" t="s">
        <v>108</v>
      </c>
      <c r="B93" s="2">
        <v>-4.2465</v>
      </c>
      <c r="C93" s="2">
        <v>2.019</v>
      </c>
      <c r="D93" s="2" t="s">
        <v>55</v>
      </c>
      <c r="E93" s="2">
        <v>-2.103</v>
      </c>
      <c r="F93" s="2">
        <v>0.6206</v>
      </c>
    </row>
    <row r="94">
      <c r="A94" s="2" t="s">
        <v>109</v>
      </c>
      <c r="B94" s="2">
        <v>2.3904</v>
      </c>
      <c r="C94" s="2">
        <v>2.122</v>
      </c>
      <c r="D94" s="2" t="s">
        <v>55</v>
      </c>
      <c r="E94" s="2">
        <v>1.127</v>
      </c>
      <c r="F94" s="2">
        <v>0.9936</v>
      </c>
    </row>
    <row r="95">
      <c r="A95" s="2" t="s">
        <v>110</v>
      </c>
      <c r="B95" s="2">
        <v>-15.7485</v>
      </c>
      <c r="C95" s="2">
        <v>91.11</v>
      </c>
      <c r="D95" s="2" t="s">
        <v>55</v>
      </c>
      <c r="E95" s="2">
        <v>-0.173</v>
      </c>
      <c r="F95" s="2">
        <v>1.0</v>
      </c>
    </row>
    <row r="96">
      <c r="A96" s="2" t="s">
        <v>111</v>
      </c>
      <c r="B96" s="2">
        <v>0.0256</v>
      </c>
      <c r="C96" s="2">
        <v>128.102</v>
      </c>
      <c r="D96" s="2" t="s">
        <v>55</v>
      </c>
      <c r="E96" s="2">
        <v>0.0</v>
      </c>
      <c r="F96" s="2">
        <v>1.0</v>
      </c>
    </row>
    <row r="97">
      <c r="A97" s="2" t="s">
        <v>112</v>
      </c>
      <c r="B97" s="2">
        <v>-15.88</v>
      </c>
      <c r="C97" s="2">
        <v>91.113</v>
      </c>
      <c r="D97" s="2" t="s">
        <v>55</v>
      </c>
      <c r="E97" s="2">
        <v>-0.174</v>
      </c>
      <c r="F97" s="2">
        <v>1.0</v>
      </c>
    </row>
    <row r="98">
      <c r="A98" s="2" t="s">
        <v>113</v>
      </c>
      <c r="B98" s="2">
        <v>-15.3872</v>
      </c>
      <c r="C98" s="2">
        <v>91.109</v>
      </c>
      <c r="D98" s="2" t="s">
        <v>55</v>
      </c>
      <c r="E98" s="2">
        <v>-0.169</v>
      </c>
      <c r="F98" s="2">
        <v>1.0</v>
      </c>
    </row>
    <row r="99">
      <c r="A99" s="2" t="s">
        <v>114</v>
      </c>
      <c r="B99" s="2">
        <v>-28.9848</v>
      </c>
      <c r="C99" s="2">
        <v>91.085</v>
      </c>
      <c r="D99" s="2" t="s">
        <v>55</v>
      </c>
      <c r="E99" s="2">
        <v>-0.318</v>
      </c>
      <c r="F99" s="2">
        <v>1.0</v>
      </c>
    </row>
    <row r="100">
      <c r="A100" s="2" t="s">
        <v>115</v>
      </c>
      <c r="B100" s="2">
        <v>-14.8253</v>
      </c>
      <c r="C100" s="2">
        <v>91.109</v>
      </c>
      <c r="D100" s="2" t="s">
        <v>55</v>
      </c>
      <c r="E100" s="2">
        <v>-0.163</v>
      </c>
      <c r="F100" s="2">
        <v>1.0</v>
      </c>
    </row>
    <row r="101">
      <c r="A101" s="2" t="s">
        <v>116</v>
      </c>
      <c r="B101" s="2">
        <v>-19.8072</v>
      </c>
      <c r="C101" s="2">
        <v>91.128</v>
      </c>
      <c r="D101" s="2" t="s">
        <v>55</v>
      </c>
      <c r="E101" s="2">
        <v>-0.217</v>
      </c>
      <c r="F101" s="2">
        <v>1.0</v>
      </c>
    </row>
    <row r="102">
      <c r="A102" s="2" t="s">
        <v>117</v>
      </c>
      <c r="B102" s="2">
        <v>-13.1703</v>
      </c>
      <c r="C102" s="2">
        <v>91.141</v>
      </c>
      <c r="D102" s="2" t="s">
        <v>55</v>
      </c>
      <c r="E102" s="2">
        <v>-0.145</v>
      </c>
      <c r="F102" s="2">
        <v>1.0</v>
      </c>
    </row>
    <row r="103">
      <c r="A103" s="2" t="s">
        <v>118</v>
      </c>
      <c r="B103" s="2">
        <v>15.7741</v>
      </c>
      <c r="C103" s="2">
        <v>90.674</v>
      </c>
      <c r="D103" s="2" t="s">
        <v>55</v>
      </c>
      <c r="E103" s="2">
        <v>0.174</v>
      </c>
      <c r="F103" s="2">
        <v>1.0</v>
      </c>
    </row>
    <row r="104">
      <c r="A104" s="2" t="s">
        <v>119</v>
      </c>
      <c r="B104" s="2">
        <v>-0.1315</v>
      </c>
      <c r="C104" s="2">
        <v>1.046</v>
      </c>
      <c r="D104" s="2" t="s">
        <v>55</v>
      </c>
      <c r="E104" s="2">
        <v>-0.126</v>
      </c>
      <c r="F104" s="2">
        <v>1.0</v>
      </c>
    </row>
    <row r="105">
      <c r="A105" s="2" t="s">
        <v>120</v>
      </c>
      <c r="B105" s="2">
        <v>0.3613</v>
      </c>
      <c r="C105" s="2">
        <v>0.783</v>
      </c>
      <c r="D105" s="2" t="s">
        <v>55</v>
      </c>
      <c r="E105" s="2">
        <v>0.461</v>
      </c>
      <c r="F105" s="2">
        <v>1.0</v>
      </c>
    </row>
    <row r="106">
      <c r="A106" s="2" t="s">
        <v>121</v>
      </c>
      <c r="B106" s="2">
        <v>-13.2363</v>
      </c>
      <c r="C106" s="2">
        <v>1.822</v>
      </c>
      <c r="D106" s="2" t="s">
        <v>55</v>
      </c>
      <c r="E106" s="2">
        <v>-7.266</v>
      </c>
      <c r="F106" s="2" t="s">
        <v>67</v>
      </c>
      <c r="G106" s="2" t="s">
        <v>46</v>
      </c>
    </row>
    <row r="107">
      <c r="A107" s="2" t="s">
        <v>122</v>
      </c>
      <c r="B107" s="2">
        <v>0.9232</v>
      </c>
      <c r="C107" s="2">
        <v>0.681</v>
      </c>
      <c r="D107" s="2" t="s">
        <v>55</v>
      </c>
      <c r="E107" s="2">
        <v>1.356</v>
      </c>
      <c r="F107" s="2">
        <v>0.9714</v>
      </c>
    </row>
    <row r="108">
      <c r="A108" s="2" t="s">
        <v>123</v>
      </c>
      <c r="B108" s="2">
        <v>-4.0587</v>
      </c>
      <c r="C108" s="2">
        <v>1.994</v>
      </c>
      <c r="D108" s="2" t="s">
        <v>55</v>
      </c>
      <c r="E108" s="2">
        <v>-2.035</v>
      </c>
      <c r="F108" s="2">
        <v>0.669</v>
      </c>
    </row>
    <row r="109">
      <c r="A109" s="2" t="s">
        <v>124</v>
      </c>
      <c r="B109" s="2">
        <v>2.5782</v>
      </c>
      <c r="C109" s="2">
        <v>2.099</v>
      </c>
      <c r="D109" s="2" t="s">
        <v>55</v>
      </c>
      <c r="E109" s="2">
        <v>1.229</v>
      </c>
      <c r="F109" s="2">
        <v>0.9868</v>
      </c>
    </row>
    <row r="110">
      <c r="A110" s="2" t="s">
        <v>125</v>
      </c>
      <c r="B110" s="2">
        <v>-15.9056</v>
      </c>
      <c r="C110" s="2">
        <v>90.676</v>
      </c>
      <c r="D110" s="2" t="s">
        <v>55</v>
      </c>
      <c r="E110" s="2">
        <v>-0.175</v>
      </c>
      <c r="F110" s="2">
        <v>1.0</v>
      </c>
    </row>
    <row r="111">
      <c r="A111" s="2" t="s">
        <v>126</v>
      </c>
      <c r="B111" s="2">
        <v>-15.4128</v>
      </c>
      <c r="C111" s="2">
        <v>90.673</v>
      </c>
      <c r="D111" s="2" t="s">
        <v>55</v>
      </c>
      <c r="E111" s="2">
        <v>-0.17</v>
      </c>
      <c r="F111" s="2">
        <v>1.0</v>
      </c>
    </row>
    <row r="112">
      <c r="A112" s="2" t="s">
        <v>127</v>
      </c>
      <c r="B112" s="2">
        <v>-29.0105</v>
      </c>
      <c r="C112" s="2">
        <v>90.655</v>
      </c>
      <c r="D112" s="2" t="s">
        <v>55</v>
      </c>
      <c r="E112" s="2">
        <v>-0.32</v>
      </c>
      <c r="F112" s="2">
        <v>1.0</v>
      </c>
    </row>
    <row r="113">
      <c r="A113" s="2" t="s">
        <v>128</v>
      </c>
      <c r="B113" s="2">
        <v>-14.851</v>
      </c>
      <c r="C113" s="2">
        <v>90.673</v>
      </c>
      <c r="D113" s="2" t="s">
        <v>55</v>
      </c>
      <c r="E113" s="2">
        <v>-0.164</v>
      </c>
      <c r="F113" s="2">
        <v>1.0</v>
      </c>
    </row>
    <row r="114">
      <c r="A114" s="2" t="s">
        <v>129</v>
      </c>
      <c r="B114" s="2">
        <v>-19.8328</v>
      </c>
      <c r="C114" s="2">
        <v>90.692</v>
      </c>
      <c r="D114" s="2" t="s">
        <v>55</v>
      </c>
      <c r="E114" s="2">
        <v>-0.219</v>
      </c>
      <c r="F114" s="2">
        <v>1.0</v>
      </c>
    </row>
    <row r="115">
      <c r="A115" s="2" t="s">
        <v>130</v>
      </c>
      <c r="B115" s="2">
        <v>-13.196</v>
      </c>
      <c r="C115" s="2">
        <v>90.705</v>
      </c>
      <c r="D115" s="2" t="s">
        <v>55</v>
      </c>
      <c r="E115" s="2">
        <v>-0.145</v>
      </c>
      <c r="F115" s="2">
        <v>1.0</v>
      </c>
    </row>
    <row r="116">
      <c r="A116" s="2" t="s">
        <v>131</v>
      </c>
      <c r="B116" s="2">
        <v>0.4928</v>
      </c>
      <c r="C116" s="2">
        <v>1.009</v>
      </c>
      <c r="D116" s="2" t="s">
        <v>55</v>
      </c>
      <c r="E116" s="2">
        <v>0.488</v>
      </c>
      <c r="F116" s="2">
        <v>1.0</v>
      </c>
    </row>
    <row r="117">
      <c r="A117" s="2" t="s">
        <v>132</v>
      </c>
      <c r="B117" s="2">
        <v>-13.1049</v>
      </c>
      <c r="C117" s="2">
        <v>1.93</v>
      </c>
      <c r="D117" s="2" t="s">
        <v>55</v>
      </c>
      <c r="E117" s="2">
        <v>-6.79</v>
      </c>
      <c r="F117" s="2" t="s">
        <v>67</v>
      </c>
      <c r="G117" s="2" t="s">
        <v>46</v>
      </c>
    </row>
    <row r="118">
      <c r="A118" s="2" t="s">
        <v>133</v>
      </c>
      <c r="B118" s="2">
        <v>1.0546</v>
      </c>
      <c r="C118" s="2">
        <v>0.932</v>
      </c>
      <c r="D118" s="2" t="s">
        <v>55</v>
      </c>
      <c r="E118" s="2">
        <v>1.132</v>
      </c>
      <c r="F118" s="2">
        <v>0.9933</v>
      </c>
    </row>
    <row r="119">
      <c r="A119" s="2" t="s">
        <v>134</v>
      </c>
      <c r="B119" s="2">
        <v>-3.9272</v>
      </c>
      <c r="C119" s="2">
        <v>2.093</v>
      </c>
      <c r="D119" s="2" t="s">
        <v>55</v>
      </c>
      <c r="E119" s="2">
        <v>-1.876</v>
      </c>
      <c r="F119" s="2">
        <v>0.7742</v>
      </c>
    </row>
    <row r="120">
      <c r="A120" s="2" t="s">
        <v>135</v>
      </c>
      <c r="B120" s="2">
        <v>2.7096</v>
      </c>
      <c r="C120" s="2">
        <v>2.193</v>
      </c>
      <c r="D120" s="2" t="s">
        <v>55</v>
      </c>
      <c r="E120" s="2">
        <v>1.236</v>
      </c>
      <c r="F120" s="2">
        <v>0.9862</v>
      </c>
    </row>
    <row r="121">
      <c r="A121" s="2" t="s">
        <v>136</v>
      </c>
      <c r="B121" s="2">
        <v>-13.5976</v>
      </c>
      <c r="C121" s="2">
        <v>1.793</v>
      </c>
      <c r="D121" s="2" t="s">
        <v>55</v>
      </c>
      <c r="E121" s="2">
        <v>-7.586</v>
      </c>
      <c r="F121" s="2" t="s">
        <v>67</v>
      </c>
      <c r="G121" s="2" t="s">
        <v>46</v>
      </c>
    </row>
    <row r="122">
      <c r="A122" s="2" t="s">
        <v>137</v>
      </c>
      <c r="B122" s="2">
        <v>0.5619</v>
      </c>
      <c r="C122" s="2">
        <v>0.621</v>
      </c>
      <c r="D122" s="2" t="s">
        <v>55</v>
      </c>
      <c r="E122" s="2">
        <v>0.905</v>
      </c>
      <c r="F122" s="2">
        <v>0.9991</v>
      </c>
    </row>
    <row r="123">
      <c r="A123" s="2" t="s">
        <v>138</v>
      </c>
      <c r="B123" s="2">
        <v>-4.42</v>
      </c>
      <c r="C123" s="2">
        <v>1.974</v>
      </c>
      <c r="D123" s="2" t="s">
        <v>55</v>
      </c>
      <c r="E123" s="2">
        <v>-2.239</v>
      </c>
      <c r="F123" s="2">
        <v>0.5207</v>
      </c>
    </row>
    <row r="124">
      <c r="A124" s="2" t="s">
        <v>139</v>
      </c>
      <c r="B124" s="2">
        <v>2.2169</v>
      </c>
      <c r="C124" s="2">
        <v>2.079</v>
      </c>
      <c r="D124" s="2" t="s">
        <v>55</v>
      </c>
      <c r="E124" s="2">
        <v>1.066</v>
      </c>
      <c r="F124" s="2">
        <v>0.996</v>
      </c>
    </row>
    <row r="125">
      <c r="A125" s="2" t="s">
        <v>140</v>
      </c>
      <c r="B125" s="2">
        <v>14.1595</v>
      </c>
      <c r="C125" s="2">
        <v>1.757</v>
      </c>
      <c r="D125" s="2" t="s">
        <v>55</v>
      </c>
      <c r="E125" s="2">
        <v>8.057</v>
      </c>
      <c r="F125" s="2" t="s">
        <v>67</v>
      </c>
      <c r="G125" s="2" t="s">
        <v>46</v>
      </c>
    </row>
    <row r="126">
      <c r="A126" s="2" t="s">
        <v>141</v>
      </c>
      <c r="B126" s="2">
        <v>9.1776</v>
      </c>
      <c r="C126" s="2">
        <v>2.569</v>
      </c>
      <c r="D126" s="2" t="s">
        <v>55</v>
      </c>
      <c r="E126" s="2">
        <v>3.572</v>
      </c>
      <c r="F126" s="2">
        <v>0.0184</v>
      </c>
    </row>
    <row r="127">
      <c r="A127" s="2" t="s">
        <v>142</v>
      </c>
      <c r="B127" s="2">
        <v>15.8145</v>
      </c>
      <c r="C127" s="2">
        <v>2.645</v>
      </c>
      <c r="D127" s="2" t="s">
        <v>55</v>
      </c>
      <c r="E127" s="2">
        <v>5.98</v>
      </c>
      <c r="F127" s="2" t="s">
        <v>67</v>
      </c>
      <c r="G127" s="2" t="s">
        <v>46</v>
      </c>
    </row>
    <row r="128">
      <c r="A128" s="2" t="s">
        <v>143</v>
      </c>
      <c r="B128" s="2">
        <v>-4.9819</v>
      </c>
      <c r="C128" s="2">
        <v>1.936</v>
      </c>
      <c r="D128" s="2" t="s">
        <v>55</v>
      </c>
      <c r="E128" s="2">
        <v>-2.573</v>
      </c>
      <c r="F128" s="2">
        <v>0.2949</v>
      </c>
    </row>
    <row r="129">
      <c r="A129" s="2" t="s">
        <v>144</v>
      </c>
      <c r="B129" s="2">
        <v>1.655</v>
      </c>
      <c r="C129" s="2">
        <v>2.041</v>
      </c>
      <c r="D129" s="2" t="s">
        <v>55</v>
      </c>
      <c r="E129" s="2">
        <v>0.811</v>
      </c>
      <c r="F129" s="2">
        <v>0.9997</v>
      </c>
    </row>
    <row r="130">
      <c r="A130" s="2" t="s">
        <v>145</v>
      </c>
      <c r="B130" s="2">
        <v>6.6369</v>
      </c>
      <c r="C130" s="2">
        <v>2.772</v>
      </c>
      <c r="D130" s="2" t="s">
        <v>55</v>
      </c>
      <c r="E130" s="2">
        <v>2.394</v>
      </c>
      <c r="F130" s="2">
        <v>0.4099</v>
      </c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38"/>
  </cols>
  <sheetData>
    <row r="1">
      <c r="A1" s="1" t="s">
        <v>0</v>
      </c>
    </row>
    <row r="2">
      <c r="A2" s="2" t="s">
        <v>1</v>
      </c>
    </row>
    <row r="3">
      <c r="A3" s="2" t="s">
        <v>2</v>
      </c>
    </row>
    <row r="4">
      <c r="A4" s="2" t="s">
        <v>197</v>
      </c>
    </row>
    <row r="5">
      <c r="A5" s="2" t="s">
        <v>4</v>
      </c>
    </row>
    <row r="6">
      <c r="A6" s="2" t="s">
        <v>5</v>
      </c>
    </row>
    <row r="8">
      <c r="A8" s="2" t="s">
        <v>6</v>
      </c>
      <c r="B8" s="2" t="s">
        <v>7</v>
      </c>
      <c r="C8" s="3" t="s">
        <v>8</v>
      </c>
      <c r="D8" s="3" t="s">
        <v>9</v>
      </c>
      <c r="E8" s="4" t="s">
        <v>10</v>
      </c>
    </row>
    <row r="9">
      <c r="A9" s="3">
        <v>5913.3</v>
      </c>
      <c r="B9" s="3">
        <v>5954.2</v>
      </c>
      <c r="C9" s="3">
        <v>-2950.7</v>
      </c>
      <c r="D9" s="3">
        <v>5901.3</v>
      </c>
      <c r="E9" s="3">
        <v>6740.0</v>
      </c>
      <c r="G9" s="3" t="s">
        <v>11</v>
      </c>
      <c r="H9" s="3" t="s">
        <v>11</v>
      </c>
      <c r="J9" s="3" t="s">
        <v>11</v>
      </c>
      <c r="K9" s="3" t="s">
        <v>11</v>
      </c>
      <c r="L9" s="3" t="s">
        <v>11</v>
      </c>
      <c r="M9" s="3" t="s">
        <v>11</v>
      </c>
      <c r="O9" s="3" t="s">
        <v>11</v>
      </c>
    </row>
    <row r="10">
      <c r="A10" s="2" t="s">
        <v>12</v>
      </c>
      <c r="E10" s="5"/>
    </row>
    <row r="11">
      <c r="A11" s="2" t="s">
        <v>13</v>
      </c>
      <c r="B11" s="2" t="s">
        <v>14</v>
      </c>
      <c r="C11" s="3" t="s">
        <v>15</v>
      </c>
      <c r="D11" s="2" t="s">
        <v>16</v>
      </c>
      <c r="E11" s="2" t="s">
        <v>17</v>
      </c>
    </row>
    <row r="12">
      <c r="A12" s="2">
        <v>-8.8645</v>
      </c>
      <c r="B12" s="2">
        <v>-0.4876</v>
      </c>
      <c r="C12" s="2">
        <v>0.4</v>
      </c>
      <c r="D12" s="2">
        <v>0.4327</v>
      </c>
      <c r="E12" s="2">
        <v>3.9799</v>
      </c>
      <c r="G12" s="2" t="s">
        <v>11</v>
      </c>
    </row>
    <row r="14">
      <c r="A14" s="2" t="s">
        <v>18</v>
      </c>
    </row>
    <row r="15">
      <c r="A15" s="2" t="s">
        <v>19</v>
      </c>
      <c r="B15" s="2" t="s">
        <v>20</v>
      </c>
      <c r="C15" s="2" t="s">
        <v>21</v>
      </c>
      <c r="D15" s="2" t="s">
        <v>22</v>
      </c>
    </row>
    <row r="16">
      <c r="A16" s="2" t="s">
        <v>23</v>
      </c>
      <c r="B16" s="2" t="s">
        <v>24</v>
      </c>
      <c r="C16" s="2">
        <v>0.8856</v>
      </c>
      <c r="D16" s="2">
        <v>0.941</v>
      </c>
    </row>
    <row r="17">
      <c r="A17" s="2" t="s">
        <v>25</v>
      </c>
      <c r="B17" s="2" t="s">
        <v>24</v>
      </c>
      <c r="C17" s="2">
        <v>7.4949</v>
      </c>
      <c r="D17" s="2">
        <v>2.738</v>
      </c>
    </row>
    <row r="18">
      <c r="A18" s="2" t="s">
        <v>198</v>
      </c>
    </row>
    <row r="20">
      <c r="A20" s="2" t="s">
        <v>30</v>
      </c>
      <c r="B20" s="2"/>
      <c r="C20" s="2"/>
      <c r="D20" s="2"/>
      <c r="E20" s="2"/>
      <c r="F20" s="2"/>
    </row>
    <row r="21">
      <c r="B21" s="2" t="s">
        <v>31</v>
      </c>
      <c r="C21" s="2" t="s">
        <v>32</v>
      </c>
      <c r="D21" s="2" t="s">
        <v>33</v>
      </c>
      <c r="E21" s="2" t="s">
        <v>34</v>
      </c>
      <c r="F21" s="2"/>
    </row>
    <row r="22">
      <c r="A22" s="2" t="s">
        <v>24</v>
      </c>
      <c r="B22" s="2">
        <v>4.01619</v>
      </c>
      <c r="C22" s="2">
        <v>1.07959</v>
      </c>
      <c r="D22" s="2">
        <v>3.72</v>
      </c>
      <c r="E22" s="2">
        <v>1.99E-4</v>
      </c>
      <c r="F22" s="2" t="s">
        <v>156</v>
      </c>
    </row>
    <row r="23">
      <c r="A23" s="2" t="s">
        <v>155</v>
      </c>
      <c r="B23" s="2">
        <v>0.05777</v>
      </c>
      <c r="C23" s="2">
        <v>0.20976</v>
      </c>
      <c r="D23" s="2">
        <v>0.275</v>
      </c>
      <c r="E23" s="2">
        <v>0.782989</v>
      </c>
      <c r="F23" s="2"/>
    </row>
    <row r="24">
      <c r="A24" s="2" t="s">
        <v>199</v>
      </c>
      <c r="B24" s="2">
        <v>1.70601</v>
      </c>
      <c r="C24" s="2">
        <v>0.43117</v>
      </c>
      <c r="D24" s="2">
        <v>3.957</v>
      </c>
      <c r="E24" s="5">
        <v>7.6E-5</v>
      </c>
      <c r="F24" s="2" t="s">
        <v>156</v>
      </c>
    </row>
    <row r="25">
      <c r="A25" s="2" t="s">
        <v>200</v>
      </c>
      <c r="B25" s="2">
        <v>0.23185</v>
      </c>
      <c r="C25" s="2">
        <v>0.08596</v>
      </c>
      <c r="D25" s="2">
        <v>2.697</v>
      </c>
      <c r="E25" s="2">
        <v>0.006996</v>
      </c>
      <c r="F25" s="2" t="s">
        <v>169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38"/>
  </cols>
  <sheetData>
    <row r="1">
      <c r="A1" s="7" t="s">
        <v>0</v>
      </c>
    </row>
    <row r="2">
      <c r="A2" s="2" t="s">
        <v>1</v>
      </c>
    </row>
    <row r="3">
      <c r="A3" s="2" t="s">
        <v>2</v>
      </c>
    </row>
    <row r="4">
      <c r="A4" s="2" t="s">
        <v>201</v>
      </c>
    </row>
    <row r="5">
      <c r="A5" s="2" t="s">
        <v>4</v>
      </c>
    </row>
    <row r="6">
      <c r="A6" s="2" t="s">
        <v>5</v>
      </c>
    </row>
    <row r="8">
      <c r="A8" s="2" t="s">
        <v>6</v>
      </c>
      <c r="B8" s="2" t="s">
        <v>7</v>
      </c>
      <c r="C8" s="3" t="s">
        <v>8</v>
      </c>
      <c r="D8" s="3" t="s">
        <v>9</v>
      </c>
      <c r="E8" s="4" t="s">
        <v>10</v>
      </c>
    </row>
    <row r="9">
      <c r="A9" s="3">
        <v>2991.9</v>
      </c>
      <c r="B9" s="3">
        <v>3028.5</v>
      </c>
      <c r="C9" s="3">
        <v>-1489.9</v>
      </c>
      <c r="D9" s="3">
        <v>2979.9</v>
      </c>
      <c r="E9" s="3">
        <v>3327.0</v>
      </c>
      <c r="G9" s="3" t="s">
        <v>11</v>
      </c>
      <c r="H9" s="3" t="s">
        <v>11</v>
      </c>
      <c r="J9" s="3" t="s">
        <v>11</v>
      </c>
      <c r="K9" s="3" t="s">
        <v>11</v>
      </c>
      <c r="L9" s="3" t="s">
        <v>11</v>
      </c>
      <c r="M9" s="3" t="s">
        <v>11</v>
      </c>
    </row>
    <row r="10">
      <c r="A10" s="2" t="s">
        <v>12</v>
      </c>
      <c r="E10" s="5"/>
    </row>
    <row r="11">
      <c r="A11" s="2" t="s">
        <v>13</v>
      </c>
      <c r="B11" s="2" t="s">
        <v>14</v>
      </c>
      <c r="C11" s="3" t="s">
        <v>15</v>
      </c>
      <c r="D11" s="2" t="s">
        <v>16</v>
      </c>
      <c r="E11" s="2" t="s">
        <v>17</v>
      </c>
    </row>
    <row r="12">
      <c r="A12" s="2">
        <v>-3.3362</v>
      </c>
      <c r="B12" s="2">
        <v>0.1169</v>
      </c>
      <c r="C12" s="2">
        <v>0.4326</v>
      </c>
      <c r="D12" s="2">
        <v>0.4326</v>
      </c>
      <c r="E12" s="2">
        <v>4.4167</v>
      </c>
      <c r="F12" s="2" t="s">
        <v>11</v>
      </c>
      <c r="H12" s="2" t="s">
        <v>11</v>
      </c>
      <c r="J12" s="2" t="s">
        <v>11</v>
      </c>
    </row>
    <row r="14">
      <c r="A14" s="2" t="s">
        <v>18</v>
      </c>
    </row>
    <row r="15">
      <c r="A15" s="2" t="s">
        <v>19</v>
      </c>
      <c r="B15" s="2" t="s">
        <v>20</v>
      </c>
      <c r="C15" s="2" t="s">
        <v>21</v>
      </c>
      <c r="D15" s="2" t="s">
        <v>22</v>
      </c>
    </row>
    <row r="16">
      <c r="A16" s="2" t="s">
        <v>23</v>
      </c>
      <c r="B16" s="2" t="s">
        <v>24</v>
      </c>
      <c r="C16" s="2">
        <v>0.8381</v>
      </c>
      <c r="D16" s="2">
        <v>0.9155</v>
      </c>
    </row>
    <row r="17">
      <c r="A17" s="2" t="s">
        <v>25</v>
      </c>
      <c r="B17" s="2" t="s">
        <v>24</v>
      </c>
      <c r="C17" s="2">
        <v>4.8174</v>
      </c>
      <c r="D17" s="2">
        <v>2.1949</v>
      </c>
    </row>
    <row r="18">
      <c r="A18" s="2" t="s">
        <v>202</v>
      </c>
    </row>
    <row r="20">
      <c r="A20" s="2" t="s">
        <v>30</v>
      </c>
      <c r="B20" s="2"/>
      <c r="C20" s="2"/>
      <c r="D20" s="2"/>
      <c r="E20" s="2"/>
      <c r="F20" s="2"/>
    </row>
    <row r="21">
      <c r="B21" s="2" t="s">
        <v>31</v>
      </c>
      <c r="C21" s="2" t="s">
        <v>32</v>
      </c>
      <c r="D21" s="2" t="s">
        <v>33</v>
      </c>
      <c r="E21" s="2" t="s">
        <v>34</v>
      </c>
      <c r="F21" s="2"/>
    </row>
    <row r="22">
      <c r="A22" s="2" t="s">
        <v>24</v>
      </c>
      <c r="B22" s="2">
        <v>2.6419409</v>
      </c>
      <c r="C22" s="2">
        <v>5.574E-4</v>
      </c>
      <c r="D22" s="2">
        <v>4740.09</v>
      </c>
      <c r="E22" s="2" t="s">
        <v>203</v>
      </c>
      <c r="F22" s="2" t="s">
        <v>156</v>
      </c>
    </row>
    <row r="23">
      <c r="A23" s="2" t="s">
        <v>159</v>
      </c>
      <c r="B23" s="2">
        <v>-0.0548343</v>
      </c>
      <c r="C23" s="2">
        <v>5.577E-4</v>
      </c>
      <c r="D23" s="2">
        <v>-98.31</v>
      </c>
      <c r="E23" s="2" t="s">
        <v>203</v>
      </c>
      <c r="F23" s="2" t="s">
        <v>156</v>
      </c>
    </row>
    <row r="24">
      <c r="A24" s="2" t="s">
        <v>204</v>
      </c>
      <c r="B24" s="2">
        <v>0.9471081</v>
      </c>
      <c r="C24" s="2">
        <v>5.576E-4</v>
      </c>
      <c r="D24" s="2">
        <v>1698.66</v>
      </c>
      <c r="E24" s="2" t="s">
        <v>203</v>
      </c>
      <c r="F24" s="2" t="s">
        <v>156</v>
      </c>
    </row>
    <row r="25">
      <c r="A25" s="2" t="s">
        <v>205</v>
      </c>
      <c r="B25" s="2">
        <v>0.1230107</v>
      </c>
      <c r="C25" s="2">
        <v>5.584E-4</v>
      </c>
      <c r="D25" s="2">
        <v>220.27</v>
      </c>
      <c r="E25" s="2" t="s">
        <v>203</v>
      </c>
      <c r="F25" s="2" t="s">
        <v>156</v>
      </c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38"/>
  </cols>
  <sheetData>
    <row r="1">
      <c r="A1" s="1" t="s">
        <v>0</v>
      </c>
    </row>
    <row r="2">
      <c r="A2" s="2" t="s">
        <v>160</v>
      </c>
    </row>
    <row r="3">
      <c r="A3" s="2" t="s">
        <v>206</v>
      </c>
    </row>
    <row r="4">
      <c r="A4" s="2" t="s">
        <v>4</v>
      </c>
    </row>
    <row r="5">
      <c r="A5" s="2" t="s">
        <v>162</v>
      </c>
    </row>
    <row r="7">
      <c r="A7" s="2" t="s">
        <v>207</v>
      </c>
    </row>
    <row r="8">
      <c r="C8" s="3"/>
      <c r="D8" s="3"/>
      <c r="E8" s="3"/>
    </row>
    <row r="9">
      <c r="A9" s="2" t="s">
        <v>12</v>
      </c>
      <c r="E9" s="5"/>
    </row>
    <row r="10">
      <c r="A10" s="2" t="s">
        <v>13</v>
      </c>
      <c r="B10" s="2" t="s">
        <v>14</v>
      </c>
      <c r="C10" s="3" t="s">
        <v>15</v>
      </c>
      <c r="D10" s="2" t="s">
        <v>16</v>
      </c>
      <c r="E10" s="2" t="s">
        <v>17</v>
      </c>
    </row>
    <row r="11">
      <c r="A11" s="2">
        <v>-3.9174</v>
      </c>
      <c r="B11" s="2">
        <v>-0.4721</v>
      </c>
      <c r="C11" s="2">
        <v>-0.0329</v>
      </c>
      <c r="D11" s="2">
        <v>0.126</v>
      </c>
      <c r="E11" s="2">
        <v>5.1543</v>
      </c>
      <c r="F11" s="2" t="s">
        <v>11</v>
      </c>
    </row>
    <row r="13">
      <c r="A13" s="2" t="s">
        <v>18</v>
      </c>
    </row>
    <row r="14">
      <c r="A14" s="2" t="s">
        <v>19</v>
      </c>
      <c r="B14" s="2" t="s">
        <v>20</v>
      </c>
      <c r="C14" s="2" t="s">
        <v>21</v>
      </c>
      <c r="D14" s="2" t="s">
        <v>22</v>
      </c>
    </row>
    <row r="15">
      <c r="A15" s="2" t="s">
        <v>23</v>
      </c>
      <c r="B15" s="2" t="s">
        <v>24</v>
      </c>
      <c r="C15" s="2">
        <v>0.002542</v>
      </c>
      <c r="D15" s="2">
        <v>0.05041</v>
      </c>
    </row>
    <row r="16">
      <c r="A16" s="2" t="s">
        <v>25</v>
      </c>
      <c r="B16" s="2" t="s">
        <v>24</v>
      </c>
      <c r="C16" s="2">
        <v>0.018301</v>
      </c>
      <c r="D16" s="2">
        <v>0.13528</v>
      </c>
    </row>
    <row r="17">
      <c r="A17" s="2" t="s">
        <v>164</v>
      </c>
      <c r="B17" s="2" t="s">
        <v>11</v>
      </c>
      <c r="C17" s="2">
        <v>0.020509</v>
      </c>
      <c r="D17" s="2">
        <v>0.14321</v>
      </c>
    </row>
    <row r="18">
      <c r="A18" s="2" t="s">
        <v>198</v>
      </c>
    </row>
    <row r="19">
      <c r="A19" s="2"/>
      <c r="B19" s="2"/>
      <c r="C19" s="2"/>
      <c r="D19" s="2"/>
      <c r="E19" s="2"/>
      <c r="F19" s="2"/>
    </row>
    <row r="20">
      <c r="A20" s="2" t="s">
        <v>30</v>
      </c>
      <c r="B20" s="2"/>
      <c r="C20" s="2"/>
      <c r="D20" s="2"/>
      <c r="E20" s="2"/>
      <c r="F20" s="2"/>
    </row>
    <row r="21">
      <c r="B21" s="2" t="s">
        <v>31</v>
      </c>
      <c r="C21" s="2" t="s">
        <v>32</v>
      </c>
      <c r="D21" s="2" t="s">
        <v>51</v>
      </c>
      <c r="E21" s="2" t="s">
        <v>166</v>
      </c>
      <c r="F21" s="2" t="s">
        <v>167</v>
      </c>
    </row>
    <row r="22">
      <c r="A22" s="2" t="s">
        <v>24</v>
      </c>
      <c r="B22" s="5">
        <v>0.1317</v>
      </c>
      <c r="C22" s="5">
        <v>0.04687</v>
      </c>
      <c r="D22" s="5">
        <v>325.6</v>
      </c>
      <c r="E22" s="2">
        <v>2.81</v>
      </c>
      <c r="F22" s="2">
        <v>0.00525</v>
      </c>
      <c r="G22" s="2" t="s">
        <v>169</v>
      </c>
    </row>
    <row r="23">
      <c r="A23" s="2" t="s">
        <v>155</v>
      </c>
      <c r="B23" s="5">
        <v>-0.008539</v>
      </c>
      <c r="C23" s="5">
        <v>0.01064</v>
      </c>
      <c r="D23" s="5">
        <v>220.8</v>
      </c>
      <c r="E23" s="2">
        <v>-0.803</v>
      </c>
      <c r="F23" s="2">
        <v>0.42292</v>
      </c>
      <c r="G23" s="2"/>
    </row>
    <row r="24">
      <c r="A24" s="2" t="s">
        <v>199</v>
      </c>
      <c r="B24" s="5">
        <v>0.008732</v>
      </c>
      <c r="C24" s="5">
        <v>0.01884</v>
      </c>
      <c r="D24" s="5">
        <v>533.6</v>
      </c>
      <c r="E24" s="2">
        <v>0.464</v>
      </c>
      <c r="F24" s="2">
        <v>0.64318</v>
      </c>
      <c r="G24" s="2"/>
    </row>
    <row r="25">
      <c r="A25" s="2" t="s">
        <v>200</v>
      </c>
      <c r="B25" s="5">
        <v>9.639E-4</v>
      </c>
      <c r="C25" s="5">
        <v>0.00406</v>
      </c>
      <c r="D25" s="5">
        <v>384.4</v>
      </c>
      <c r="E25" s="2">
        <v>0.237</v>
      </c>
      <c r="F25" s="2">
        <v>0.81246</v>
      </c>
      <c r="G25" s="2"/>
    </row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38"/>
  </cols>
  <sheetData>
    <row r="1">
      <c r="A1" s="1" t="s">
        <v>0</v>
      </c>
    </row>
    <row r="2">
      <c r="A2" s="2" t="s">
        <v>160</v>
      </c>
    </row>
    <row r="3">
      <c r="A3" s="2" t="s">
        <v>208</v>
      </c>
    </row>
    <row r="4">
      <c r="A4" s="2" t="s">
        <v>4</v>
      </c>
    </row>
    <row r="5">
      <c r="A5" s="2" t="s">
        <v>162</v>
      </c>
    </row>
    <row r="7">
      <c r="A7" s="2" t="s">
        <v>209</v>
      </c>
      <c r="C7" s="3"/>
      <c r="D7" s="3"/>
      <c r="E7" s="4"/>
    </row>
    <row r="8">
      <c r="C8" s="3"/>
      <c r="D8" s="3"/>
      <c r="E8" s="3"/>
    </row>
    <row r="9">
      <c r="A9" s="2" t="s">
        <v>12</v>
      </c>
      <c r="E9" s="5"/>
    </row>
    <row r="10">
      <c r="A10" s="2" t="s">
        <v>13</v>
      </c>
      <c r="B10" s="2" t="s">
        <v>14</v>
      </c>
      <c r="C10" s="3" t="s">
        <v>15</v>
      </c>
      <c r="D10" s="2" t="s">
        <v>16</v>
      </c>
      <c r="E10" s="2" t="s">
        <v>17</v>
      </c>
    </row>
    <row r="11">
      <c r="A11" s="2">
        <v>-1.6939</v>
      </c>
      <c r="B11" s="2">
        <v>-0.7399</v>
      </c>
      <c r="C11" s="2">
        <v>-0.2373</v>
      </c>
      <c r="D11" s="2">
        <v>0.3203</v>
      </c>
      <c r="E11" s="2">
        <v>3.7628</v>
      </c>
      <c r="F11" s="2" t="s">
        <v>11</v>
      </c>
      <c r="H11" s="2" t="s">
        <v>11</v>
      </c>
    </row>
    <row r="13">
      <c r="A13" s="2" t="s">
        <v>18</v>
      </c>
    </row>
    <row r="14">
      <c r="A14" s="2" t="s">
        <v>19</v>
      </c>
      <c r="B14" s="2" t="s">
        <v>20</v>
      </c>
      <c r="C14" s="2" t="s">
        <v>21</v>
      </c>
      <c r="D14" s="2" t="s">
        <v>22</v>
      </c>
    </row>
    <row r="15">
      <c r="A15" s="2" t="s">
        <v>23</v>
      </c>
      <c r="B15" s="2" t="s">
        <v>24</v>
      </c>
      <c r="C15" s="2">
        <v>0.001117</v>
      </c>
      <c r="D15" s="2">
        <v>0.03342</v>
      </c>
    </row>
    <row r="16">
      <c r="A16" s="2" t="s">
        <v>25</v>
      </c>
      <c r="B16" s="2" t="s">
        <v>24</v>
      </c>
      <c r="C16" s="2">
        <v>0.011526</v>
      </c>
      <c r="D16" s="2">
        <v>0.10736</v>
      </c>
    </row>
    <row r="17">
      <c r="A17" s="2" t="s">
        <v>164</v>
      </c>
      <c r="B17" s="2" t="s">
        <v>11</v>
      </c>
      <c r="C17" s="2">
        <v>0.0323</v>
      </c>
      <c r="D17" s="2">
        <v>0.17972</v>
      </c>
    </row>
    <row r="18">
      <c r="A18" s="2" t="s">
        <v>202</v>
      </c>
    </row>
    <row r="20">
      <c r="A20" s="2" t="s">
        <v>30</v>
      </c>
      <c r="B20" s="2"/>
      <c r="C20" s="2"/>
      <c r="D20" s="2"/>
      <c r="E20" s="2"/>
      <c r="F20" s="2"/>
    </row>
    <row r="21">
      <c r="B21" s="2" t="s">
        <v>31</v>
      </c>
      <c r="C21" s="2" t="s">
        <v>32</v>
      </c>
      <c r="D21" s="2" t="s">
        <v>51</v>
      </c>
      <c r="E21" s="2" t="s">
        <v>166</v>
      </c>
      <c r="F21" s="2" t="s">
        <v>167</v>
      </c>
    </row>
    <row r="22">
      <c r="A22" s="2" t="s">
        <v>24</v>
      </c>
      <c r="B22" s="5">
        <v>0.1133</v>
      </c>
      <c r="C22" s="5">
        <v>0.06349</v>
      </c>
      <c r="D22" s="5">
        <v>127.6</v>
      </c>
      <c r="E22" s="2">
        <v>1.784</v>
      </c>
      <c r="F22" s="2">
        <v>0.0768</v>
      </c>
      <c r="G22" s="2" t="s">
        <v>168</v>
      </c>
    </row>
    <row r="23">
      <c r="A23" s="2" t="s">
        <v>159</v>
      </c>
      <c r="B23" s="5">
        <v>0.009361</v>
      </c>
      <c r="C23" s="5">
        <v>0.01583</v>
      </c>
      <c r="D23" s="5">
        <v>99.65</v>
      </c>
      <c r="E23" s="2">
        <v>0.591</v>
      </c>
      <c r="F23" s="2">
        <v>0.5556</v>
      </c>
      <c r="G23" s="2"/>
    </row>
    <row r="24">
      <c r="A24" s="2" t="s">
        <v>204</v>
      </c>
      <c r="B24" s="5">
        <v>-0.01919</v>
      </c>
      <c r="C24" s="5">
        <v>0.02959</v>
      </c>
      <c r="D24" s="5">
        <v>140.5</v>
      </c>
      <c r="E24" s="2">
        <v>-0.649</v>
      </c>
      <c r="F24" s="2">
        <v>0.5177</v>
      </c>
      <c r="G24" s="2"/>
    </row>
    <row r="25">
      <c r="A25" s="2" t="s">
        <v>205</v>
      </c>
      <c r="B25" s="5">
        <v>7.077E-4</v>
      </c>
      <c r="C25" s="5">
        <v>0.006333</v>
      </c>
      <c r="D25" s="5">
        <v>89.07</v>
      </c>
      <c r="E25" s="2">
        <v>0.112</v>
      </c>
      <c r="F25" s="2">
        <v>0.9113</v>
      </c>
      <c r="G25" s="2"/>
    </row>
  </sheetData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38"/>
  </cols>
  <sheetData>
    <row r="1">
      <c r="A1" s="1" t="s">
        <v>0</v>
      </c>
    </row>
    <row r="2">
      <c r="A2" s="2" t="s">
        <v>160</v>
      </c>
    </row>
    <row r="3">
      <c r="A3" s="2" t="s">
        <v>210</v>
      </c>
    </row>
    <row r="4">
      <c r="A4" s="2" t="s">
        <v>4</v>
      </c>
    </row>
    <row r="5">
      <c r="A5" s="2" t="s">
        <v>162</v>
      </c>
    </row>
    <row r="6">
      <c r="C6" s="3"/>
      <c r="D6" s="3"/>
      <c r="E6" s="3"/>
    </row>
    <row r="7">
      <c r="A7" s="2" t="s">
        <v>211</v>
      </c>
      <c r="C7" s="3"/>
      <c r="D7" s="3"/>
      <c r="E7" s="4"/>
    </row>
    <row r="8">
      <c r="C8" s="3"/>
      <c r="D8" s="3"/>
      <c r="E8" s="3"/>
    </row>
    <row r="9">
      <c r="A9" s="2" t="s">
        <v>12</v>
      </c>
      <c r="E9" s="5"/>
    </row>
    <row r="10">
      <c r="A10" s="2" t="s">
        <v>13</v>
      </c>
      <c r="B10" s="2" t="s">
        <v>14</v>
      </c>
      <c r="C10" s="3" t="s">
        <v>15</v>
      </c>
      <c r="D10" s="2" t="s">
        <v>16</v>
      </c>
      <c r="E10" s="2" t="s">
        <v>17</v>
      </c>
    </row>
    <row r="11">
      <c r="A11" s="2">
        <v>-4.686</v>
      </c>
      <c r="B11" s="2">
        <v>-0.3602</v>
      </c>
      <c r="C11" s="2">
        <v>-0.1163</v>
      </c>
      <c r="D11" s="2">
        <v>0.2081</v>
      </c>
      <c r="E11" s="2">
        <v>4.6289</v>
      </c>
      <c r="F11" s="2" t="s">
        <v>11</v>
      </c>
      <c r="H11" s="2" t="s">
        <v>11</v>
      </c>
    </row>
    <row r="13">
      <c r="A13" s="2" t="s">
        <v>18</v>
      </c>
    </row>
    <row r="14">
      <c r="A14" s="2" t="s">
        <v>19</v>
      </c>
      <c r="B14" s="2" t="s">
        <v>20</v>
      </c>
      <c r="C14" s="2" t="s">
        <v>21</v>
      </c>
      <c r="D14" s="2" t="s">
        <v>22</v>
      </c>
    </row>
    <row r="15">
      <c r="A15" s="2" t="s">
        <v>23</v>
      </c>
      <c r="B15" s="2" t="s">
        <v>24</v>
      </c>
      <c r="C15" s="2">
        <v>0.002481</v>
      </c>
      <c r="D15" s="2">
        <v>0.04981</v>
      </c>
    </row>
    <row r="16">
      <c r="A16" s="2" t="s">
        <v>25</v>
      </c>
      <c r="B16" s="2" t="s">
        <v>24</v>
      </c>
      <c r="C16" s="2">
        <v>0.029983</v>
      </c>
      <c r="D16" s="2">
        <v>0.17316</v>
      </c>
    </row>
    <row r="17">
      <c r="A17" s="2" t="s">
        <v>164</v>
      </c>
      <c r="B17" s="2" t="s">
        <v>11</v>
      </c>
      <c r="C17" s="2">
        <v>0.015827</v>
      </c>
      <c r="D17" s="2">
        <v>0.12581</v>
      </c>
    </row>
    <row r="18">
      <c r="A18" s="2" t="s">
        <v>172</v>
      </c>
    </row>
    <row r="20">
      <c r="A20" s="2" t="s">
        <v>30</v>
      </c>
      <c r="B20" s="2"/>
      <c r="C20" s="2"/>
      <c r="D20" s="2"/>
      <c r="E20" s="2"/>
      <c r="F20" s="2"/>
    </row>
    <row r="21">
      <c r="B21" s="2" t="s">
        <v>31</v>
      </c>
      <c r="C21" s="2" t="s">
        <v>32</v>
      </c>
      <c r="D21" s="2" t="s">
        <v>51</v>
      </c>
      <c r="E21" s="2" t="s">
        <v>166</v>
      </c>
      <c r="F21" s="2" t="s">
        <v>167</v>
      </c>
    </row>
    <row r="22">
      <c r="A22" s="2" t="s">
        <v>24</v>
      </c>
      <c r="B22" s="2">
        <v>0.152521</v>
      </c>
      <c r="C22" s="2">
        <v>0.024724</v>
      </c>
      <c r="D22" s="2">
        <v>101.674551</v>
      </c>
      <c r="E22" s="2">
        <v>6.169</v>
      </c>
      <c r="F22" s="5">
        <v>1.41E-8</v>
      </c>
      <c r="G22" s="2" t="s">
        <v>156</v>
      </c>
    </row>
    <row r="23">
      <c r="A23" s="2" t="s">
        <v>155</v>
      </c>
      <c r="B23" s="2">
        <v>-0.009246</v>
      </c>
      <c r="C23" s="2">
        <v>0.002885</v>
      </c>
      <c r="D23" s="2">
        <v>511.525024</v>
      </c>
      <c r="E23" s="2">
        <v>-3.205</v>
      </c>
      <c r="F23" s="2">
        <v>0.00143</v>
      </c>
      <c r="G23" s="2" t="s">
        <v>169</v>
      </c>
    </row>
    <row r="25">
      <c r="E25" s="5"/>
    </row>
  </sheetData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38"/>
  </cols>
  <sheetData>
    <row r="1">
      <c r="A1" s="1" t="s">
        <v>0</v>
      </c>
    </row>
    <row r="2">
      <c r="A2" s="2" t="s">
        <v>160</v>
      </c>
    </row>
    <row r="3">
      <c r="A3" s="2" t="s">
        <v>212</v>
      </c>
    </row>
    <row r="4">
      <c r="A4" s="2" t="s">
        <v>4</v>
      </c>
    </row>
    <row r="5">
      <c r="A5" s="2" t="s">
        <v>162</v>
      </c>
    </row>
    <row r="7">
      <c r="A7" s="2" t="s">
        <v>213</v>
      </c>
      <c r="C7" s="3"/>
      <c r="D7" s="3"/>
      <c r="E7" s="4"/>
    </row>
    <row r="8">
      <c r="C8" s="3"/>
      <c r="D8" s="3"/>
      <c r="E8" s="3"/>
    </row>
    <row r="9">
      <c r="A9" s="2" t="s">
        <v>12</v>
      </c>
      <c r="E9" s="5"/>
    </row>
    <row r="10">
      <c r="A10" s="2" t="s">
        <v>13</v>
      </c>
      <c r="B10" s="2" t="s">
        <v>14</v>
      </c>
      <c r="C10" s="3" t="s">
        <v>15</v>
      </c>
      <c r="D10" s="2" t="s">
        <v>16</v>
      </c>
      <c r="E10" s="2" t="s">
        <v>17</v>
      </c>
    </row>
    <row r="11">
      <c r="A11" s="2">
        <v>-4.1083</v>
      </c>
      <c r="B11" s="2">
        <v>-0.4263</v>
      </c>
      <c r="C11" s="2">
        <v>-0.1605</v>
      </c>
      <c r="D11" s="2">
        <v>0.2613</v>
      </c>
      <c r="E11" s="2">
        <v>3.912</v>
      </c>
      <c r="F11" s="2" t="s">
        <v>11</v>
      </c>
      <c r="H11" s="2" t="s">
        <v>11</v>
      </c>
    </row>
    <row r="13">
      <c r="A13" s="2" t="s">
        <v>18</v>
      </c>
    </row>
    <row r="14">
      <c r="A14" s="2" t="s">
        <v>19</v>
      </c>
      <c r="B14" s="2" t="s">
        <v>20</v>
      </c>
      <c r="C14" s="2" t="s">
        <v>21</v>
      </c>
      <c r="D14" s="2" t="s">
        <v>22</v>
      </c>
    </row>
    <row r="15">
      <c r="A15" s="2" t="s">
        <v>23</v>
      </c>
      <c r="B15" s="2" t="s">
        <v>24</v>
      </c>
      <c r="C15" s="2">
        <v>0.001595</v>
      </c>
      <c r="D15" s="2">
        <v>0.03994</v>
      </c>
    </row>
    <row r="16">
      <c r="A16" s="2" t="s">
        <v>25</v>
      </c>
      <c r="B16" s="2" t="s">
        <v>24</v>
      </c>
      <c r="C16" s="2">
        <v>0.025769</v>
      </c>
      <c r="D16" s="2">
        <v>0.16053</v>
      </c>
    </row>
    <row r="17">
      <c r="A17" s="2" t="s">
        <v>164</v>
      </c>
      <c r="B17" s="2" t="s">
        <v>11</v>
      </c>
      <c r="C17" s="2">
        <v>0.019966</v>
      </c>
      <c r="D17" s="2">
        <v>0.1413</v>
      </c>
    </row>
    <row r="18">
      <c r="A18" s="2" t="s">
        <v>176</v>
      </c>
    </row>
    <row r="20">
      <c r="A20" s="2" t="s">
        <v>30</v>
      </c>
      <c r="B20" s="2"/>
      <c r="C20" s="2"/>
      <c r="D20" s="2"/>
      <c r="E20" s="2"/>
      <c r="F20" s="2"/>
    </row>
    <row r="21">
      <c r="B21" s="2" t="s">
        <v>31</v>
      </c>
      <c r="C21" s="2" t="s">
        <v>32</v>
      </c>
      <c r="D21" s="2" t="s">
        <v>51</v>
      </c>
      <c r="E21" s="2" t="s">
        <v>166</v>
      </c>
      <c r="F21" s="2" t="s">
        <v>167</v>
      </c>
    </row>
    <row r="22">
      <c r="A22" s="2" t="s">
        <v>214</v>
      </c>
      <c r="B22" s="2">
        <v>0.153548</v>
      </c>
      <c r="C22" s="2">
        <v>0.026346</v>
      </c>
      <c r="D22" s="2">
        <v>68.830519</v>
      </c>
      <c r="E22" s="2">
        <v>5.828</v>
      </c>
      <c r="F22" s="4">
        <v>1.64E-7</v>
      </c>
      <c r="G22" s="2" t="s">
        <v>156</v>
      </c>
    </row>
    <row r="23">
      <c r="A23" s="2" t="s">
        <v>159</v>
      </c>
      <c r="B23" s="2">
        <v>-0.006535</v>
      </c>
      <c r="C23" s="2">
        <v>0.003133</v>
      </c>
      <c r="D23" s="2">
        <v>450.001711</v>
      </c>
      <c r="E23" s="2">
        <v>-2.086</v>
      </c>
      <c r="F23" s="3">
        <v>0.0375</v>
      </c>
      <c r="G23" s="2" t="s">
        <v>46</v>
      </c>
    </row>
    <row r="25">
      <c r="E25" s="5"/>
    </row>
  </sheetData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38"/>
  </cols>
  <sheetData>
    <row r="1">
      <c r="A1" s="1" t="s">
        <v>0</v>
      </c>
    </row>
    <row r="2">
      <c r="A2" s="2" t="s">
        <v>160</v>
      </c>
    </row>
    <row r="3">
      <c r="A3" s="2" t="s">
        <v>215</v>
      </c>
    </row>
    <row r="4">
      <c r="A4" s="2" t="s">
        <v>4</v>
      </c>
    </row>
    <row r="5">
      <c r="A5" s="2" t="s">
        <v>162</v>
      </c>
    </row>
    <row r="6">
      <c r="A6" s="2"/>
    </row>
    <row r="7">
      <c r="A7" s="2" t="s">
        <v>216</v>
      </c>
    </row>
    <row r="8">
      <c r="C8" s="3"/>
      <c r="D8" s="3"/>
      <c r="E8" s="4"/>
    </row>
    <row r="9">
      <c r="C9" s="3"/>
      <c r="D9" s="3"/>
      <c r="E9" s="3"/>
    </row>
    <row r="10">
      <c r="A10" s="2" t="s">
        <v>12</v>
      </c>
      <c r="E10" s="5"/>
    </row>
    <row r="11">
      <c r="A11" s="2" t="s">
        <v>13</v>
      </c>
      <c r="B11" s="2" t="s">
        <v>14</v>
      </c>
      <c r="C11" s="3" t="s">
        <v>15</v>
      </c>
      <c r="D11" s="2" t="s">
        <v>16</v>
      </c>
      <c r="E11" s="2" t="s">
        <v>17</v>
      </c>
    </row>
    <row r="12">
      <c r="A12" s="2">
        <v>-4.6579</v>
      </c>
      <c r="B12" s="2">
        <v>-0.3598</v>
      </c>
      <c r="C12" s="2">
        <v>-0.1161</v>
      </c>
      <c r="D12" s="2">
        <v>0.2084</v>
      </c>
      <c r="E12" s="2">
        <v>4.6402</v>
      </c>
      <c r="F12" s="2" t="s">
        <v>11</v>
      </c>
      <c r="H12" s="2" t="s">
        <v>11</v>
      </c>
    </row>
    <row r="14">
      <c r="A14" s="2" t="s">
        <v>18</v>
      </c>
    </row>
    <row r="15">
      <c r="A15" s="2" t="s">
        <v>19</v>
      </c>
      <c r="B15" s="2" t="s">
        <v>20</v>
      </c>
      <c r="C15" s="2" t="s">
        <v>21</v>
      </c>
      <c r="D15" s="2" t="s">
        <v>22</v>
      </c>
    </row>
    <row r="16">
      <c r="A16" s="2" t="s">
        <v>23</v>
      </c>
      <c r="B16" s="2" t="s">
        <v>24</v>
      </c>
      <c r="C16" s="2">
        <v>0.002485</v>
      </c>
      <c r="D16" s="2">
        <v>0.04985</v>
      </c>
    </row>
    <row r="17">
      <c r="A17" s="2" t="s">
        <v>25</v>
      </c>
      <c r="B17" s="2" t="s">
        <v>24</v>
      </c>
      <c r="C17" s="2">
        <v>0.026862</v>
      </c>
      <c r="D17" s="2">
        <v>0.1639</v>
      </c>
    </row>
    <row r="18">
      <c r="A18" s="2" t="s">
        <v>164</v>
      </c>
      <c r="B18" s="2" t="s">
        <v>11</v>
      </c>
      <c r="C18" s="2">
        <v>0.015827</v>
      </c>
      <c r="D18" s="2">
        <v>0.1258</v>
      </c>
    </row>
    <row r="19">
      <c r="A19" s="2" t="s">
        <v>172</v>
      </c>
    </row>
    <row r="21">
      <c r="A21" s="2" t="s">
        <v>30</v>
      </c>
      <c r="B21" s="2"/>
      <c r="C21" s="2"/>
      <c r="D21" s="2"/>
      <c r="E21" s="2"/>
      <c r="F21" s="2"/>
    </row>
    <row r="22">
      <c r="B22" s="2" t="s">
        <v>31</v>
      </c>
      <c r="C22" s="2" t="s">
        <v>32</v>
      </c>
      <c r="D22" s="2" t="s">
        <v>51</v>
      </c>
      <c r="E22" s="2" t="s">
        <v>166</v>
      </c>
      <c r="F22" s="2" t="s">
        <v>167</v>
      </c>
    </row>
    <row r="23">
      <c r="A23" s="2" t="s">
        <v>24</v>
      </c>
      <c r="B23" s="2">
        <v>0.255242</v>
      </c>
      <c r="C23" s="2">
        <v>0.044908</v>
      </c>
      <c r="D23" s="2">
        <v>88.030861</v>
      </c>
      <c r="E23" s="2">
        <v>5.684</v>
      </c>
      <c r="F23" s="5">
        <v>1.68E-7</v>
      </c>
      <c r="G23" s="2" t="s">
        <v>156</v>
      </c>
    </row>
    <row r="24">
      <c r="A24" s="2" t="s">
        <v>217</v>
      </c>
      <c r="B24" s="2">
        <v>-0.076268</v>
      </c>
      <c r="C24" s="2">
        <v>0.071265</v>
      </c>
      <c r="D24" s="2">
        <v>65.994151</v>
      </c>
      <c r="E24" s="2">
        <v>-1.07</v>
      </c>
      <c r="F24" s="2">
        <v>0.28843</v>
      </c>
      <c r="G24" s="2"/>
    </row>
    <row r="25">
      <c r="A25" s="2" t="s">
        <v>218</v>
      </c>
      <c r="B25" s="2">
        <v>-0.147661</v>
      </c>
      <c r="C25" s="2">
        <v>0.051059</v>
      </c>
      <c r="D25" s="2">
        <v>72.135102</v>
      </c>
      <c r="E25" s="2">
        <v>-2.892</v>
      </c>
      <c r="F25" s="2">
        <v>0.00506</v>
      </c>
      <c r="G25" s="2" t="s">
        <v>169</v>
      </c>
    </row>
    <row r="26">
      <c r="A26" s="2" t="s">
        <v>155</v>
      </c>
      <c r="B26" s="2">
        <v>-0.008922</v>
      </c>
      <c r="C26" s="2">
        <v>0.002886</v>
      </c>
      <c r="D26" s="2">
        <v>512.093807</v>
      </c>
      <c r="E26" s="2">
        <v>-3.092</v>
      </c>
      <c r="F26" s="2">
        <v>0.0021</v>
      </c>
      <c r="G26" s="2" t="s">
        <v>169</v>
      </c>
    </row>
    <row r="28">
      <c r="A28" s="2" t="s">
        <v>47</v>
      </c>
    </row>
    <row r="29">
      <c r="A29" s="2" t="s">
        <v>48</v>
      </c>
      <c r="B29" s="2" t="s">
        <v>49</v>
      </c>
      <c r="C29" s="2" t="s">
        <v>50</v>
      </c>
      <c r="D29" s="2" t="s">
        <v>51</v>
      </c>
      <c r="E29" s="2" t="s">
        <v>173</v>
      </c>
      <c r="F29" s="2" t="s">
        <v>53</v>
      </c>
    </row>
    <row r="30">
      <c r="A30" s="2" t="s">
        <v>219</v>
      </c>
      <c r="B30" s="2">
        <v>0.0656</v>
      </c>
      <c r="C30" s="2">
        <v>0.0671</v>
      </c>
      <c r="D30" s="2">
        <v>76.9</v>
      </c>
      <c r="E30" s="2">
        <v>0.978</v>
      </c>
      <c r="F30" s="2">
        <v>0.5932</v>
      </c>
    </row>
    <row r="31">
      <c r="A31" s="2" t="s">
        <v>220</v>
      </c>
      <c r="B31" s="2">
        <v>0.1228</v>
      </c>
      <c r="C31" s="2">
        <v>0.0463</v>
      </c>
      <c r="D31" s="2">
        <v>85.7</v>
      </c>
      <c r="E31" s="2">
        <v>2.655</v>
      </c>
      <c r="F31" s="2">
        <v>0.0254</v>
      </c>
      <c r="G31" s="2" t="s">
        <v>46</v>
      </c>
    </row>
    <row r="32">
      <c r="A32" s="2" t="s">
        <v>221</v>
      </c>
      <c r="B32" s="2">
        <v>0.0572</v>
      </c>
      <c r="C32" s="2">
        <v>0.0594</v>
      </c>
      <c r="D32" s="2">
        <v>73.0</v>
      </c>
      <c r="E32" s="2">
        <v>0.963</v>
      </c>
      <c r="F32" s="2">
        <v>0.6026</v>
      </c>
    </row>
  </sheetData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38"/>
  </cols>
  <sheetData>
    <row r="1">
      <c r="A1" s="1" t="s">
        <v>0</v>
      </c>
    </row>
    <row r="2">
      <c r="A2" s="2" t="s">
        <v>160</v>
      </c>
    </row>
    <row r="3">
      <c r="A3" s="2" t="s">
        <v>222</v>
      </c>
    </row>
    <row r="4">
      <c r="A4" s="2" t="s">
        <v>4</v>
      </c>
    </row>
    <row r="5">
      <c r="A5" s="2" t="s">
        <v>162</v>
      </c>
    </row>
    <row r="6">
      <c r="A6" s="2"/>
    </row>
    <row r="7">
      <c r="A7" s="2" t="s">
        <v>223</v>
      </c>
    </row>
    <row r="8">
      <c r="C8" s="3"/>
      <c r="D8" s="3"/>
      <c r="E8" s="4"/>
    </row>
    <row r="9">
      <c r="C9" s="3"/>
      <c r="D9" s="3"/>
      <c r="E9" s="3"/>
    </row>
    <row r="10">
      <c r="A10" s="2" t="s">
        <v>12</v>
      </c>
      <c r="E10" s="5"/>
    </row>
    <row r="11">
      <c r="A11" s="2" t="s">
        <v>13</v>
      </c>
      <c r="B11" s="2" t="s">
        <v>14</v>
      </c>
      <c r="C11" s="3" t="s">
        <v>15</v>
      </c>
      <c r="D11" s="2" t="s">
        <v>16</v>
      </c>
      <c r="E11" s="2" t="s">
        <v>17</v>
      </c>
    </row>
    <row r="12">
      <c r="A12" s="2">
        <v>-4.1954</v>
      </c>
      <c r="B12" s="2">
        <v>-0.3945</v>
      </c>
      <c r="C12" s="2">
        <v>-0.1567</v>
      </c>
      <c r="D12" s="2">
        <v>0.2651</v>
      </c>
      <c r="E12" s="2">
        <v>4.5812</v>
      </c>
      <c r="F12" s="2" t="s">
        <v>11</v>
      </c>
      <c r="H12" s="2" t="s">
        <v>11</v>
      </c>
    </row>
    <row r="14">
      <c r="A14" s="2" t="s">
        <v>18</v>
      </c>
    </row>
    <row r="15">
      <c r="A15" s="2" t="s">
        <v>19</v>
      </c>
      <c r="B15" s="2" t="s">
        <v>20</v>
      </c>
      <c r="C15" s="2" t="s">
        <v>21</v>
      </c>
      <c r="D15" s="2" t="s">
        <v>22</v>
      </c>
    </row>
    <row r="16">
      <c r="A16" s="2" t="s">
        <v>23</v>
      </c>
      <c r="B16" s="2" t="s">
        <v>24</v>
      </c>
      <c r="C16" s="2">
        <v>0.001539</v>
      </c>
      <c r="D16" s="2">
        <v>0.03923</v>
      </c>
    </row>
    <row r="17">
      <c r="A17" s="2" t="s">
        <v>25</v>
      </c>
      <c r="B17" s="2" t="s">
        <v>24</v>
      </c>
      <c r="C17" s="2">
        <v>0.021476</v>
      </c>
      <c r="D17" s="2">
        <v>0.14655</v>
      </c>
    </row>
    <row r="18">
      <c r="A18" s="2" t="s">
        <v>164</v>
      </c>
      <c r="B18" s="2" t="s">
        <v>11</v>
      </c>
      <c r="C18" s="2">
        <v>0.018508</v>
      </c>
      <c r="D18" s="2">
        <v>0.13604</v>
      </c>
    </row>
    <row r="19">
      <c r="A19" s="2" t="s">
        <v>224</v>
      </c>
    </row>
    <row r="21">
      <c r="A21" s="2" t="s">
        <v>30</v>
      </c>
      <c r="B21" s="2"/>
      <c r="C21" s="2"/>
      <c r="D21" s="2"/>
      <c r="E21" s="2"/>
      <c r="F21" s="2"/>
    </row>
    <row r="22">
      <c r="B22" s="2" t="s">
        <v>31</v>
      </c>
      <c r="C22" s="2" t="s">
        <v>32</v>
      </c>
      <c r="D22" s="2" t="s">
        <v>51</v>
      </c>
      <c r="E22" s="2" t="s">
        <v>166</v>
      </c>
      <c r="F22" s="2" t="s">
        <v>167</v>
      </c>
    </row>
    <row r="23">
      <c r="A23" s="2" t="s">
        <v>24</v>
      </c>
      <c r="B23" s="2">
        <v>0.210941</v>
      </c>
      <c r="C23" s="2">
        <v>0.049272</v>
      </c>
      <c r="D23" s="2">
        <v>75.001665</v>
      </c>
      <c r="E23" s="2">
        <v>4.281</v>
      </c>
      <c r="F23" s="5">
        <v>5.43E-5</v>
      </c>
      <c r="G23" s="2" t="s">
        <v>156</v>
      </c>
    </row>
    <row r="24">
      <c r="A24" s="2" t="s">
        <v>217</v>
      </c>
      <c r="B24" s="2">
        <v>-0.006403</v>
      </c>
      <c r="C24" s="2">
        <v>0.072796</v>
      </c>
      <c r="D24" s="2">
        <v>56.564262</v>
      </c>
      <c r="E24" s="2">
        <v>-0.088</v>
      </c>
      <c r="F24" s="2">
        <v>0.93022</v>
      </c>
      <c r="G24" s="2"/>
    </row>
    <row r="25">
      <c r="A25" s="2" t="s">
        <v>218</v>
      </c>
      <c r="B25" s="2">
        <v>-0.084195</v>
      </c>
      <c r="C25" s="2">
        <v>0.054549</v>
      </c>
      <c r="D25" s="2">
        <v>64.04202</v>
      </c>
      <c r="E25" s="2">
        <v>-1.543</v>
      </c>
      <c r="F25" s="2">
        <v>0.12765</v>
      </c>
      <c r="G25" s="2"/>
    </row>
    <row r="26">
      <c r="A26" s="2" t="s">
        <v>159</v>
      </c>
      <c r="B26" s="2">
        <v>-0.007342</v>
      </c>
      <c r="C26" s="2">
        <v>0.002777</v>
      </c>
      <c r="D26" s="2">
        <v>433.865053</v>
      </c>
      <c r="E26" s="2">
        <v>-2.644</v>
      </c>
      <c r="F26" s="2">
        <v>0.00848</v>
      </c>
      <c r="G26" s="2" t="s">
        <v>169</v>
      </c>
    </row>
    <row r="28">
      <c r="A28" s="2" t="s">
        <v>47</v>
      </c>
    </row>
    <row r="29">
      <c r="A29" s="2" t="s">
        <v>48</v>
      </c>
      <c r="B29" s="2" t="s">
        <v>49</v>
      </c>
      <c r="C29" s="2" t="s">
        <v>50</v>
      </c>
      <c r="D29" s="2" t="s">
        <v>51</v>
      </c>
      <c r="E29" s="2" t="s">
        <v>173</v>
      </c>
      <c r="F29" s="2" t="s">
        <v>53</v>
      </c>
    </row>
    <row r="30">
      <c r="A30" s="2" t="s">
        <v>219</v>
      </c>
      <c r="B30" s="2">
        <v>0.0064</v>
      </c>
      <c r="C30" s="2">
        <v>0.0729</v>
      </c>
      <c r="D30" s="2">
        <v>61.4</v>
      </c>
      <c r="E30" s="2">
        <v>0.088</v>
      </c>
      <c r="F30" s="2">
        <v>0.9958</v>
      </c>
    </row>
    <row r="31">
      <c r="A31" s="2" t="s">
        <v>220</v>
      </c>
      <c r="B31" s="2">
        <v>0.0842</v>
      </c>
      <c r="C31" s="2">
        <v>0.0546</v>
      </c>
      <c r="D31" s="2">
        <v>69.5</v>
      </c>
      <c r="E31" s="2">
        <v>1.541</v>
      </c>
      <c r="F31" s="2">
        <v>0.2784</v>
      </c>
    </row>
    <row r="32">
      <c r="A32" s="2" t="s">
        <v>221</v>
      </c>
      <c r="B32" s="2">
        <v>0.0778</v>
      </c>
      <c r="C32" s="2">
        <v>0.0604</v>
      </c>
      <c r="D32" s="2">
        <v>53.8</v>
      </c>
      <c r="E32" s="2">
        <v>1.287</v>
      </c>
      <c r="F32" s="2">
        <v>0.4085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38"/>
  </cols>
  <sheetData>
    <row r="1">
      <c r="A1" s="1" t="s">
        <v>0</v>
      </c>
    </row>
    <row r="2">
      <c r="A2" s="2" t="s">
        <v>1</v>
      </c>
    </row>
    <row r="3">
      <c r="A3" s="2" t="s">
        <v>2</v>
      </c>
    </row>
    <row r="4">
      <c r="A4" s="2" t="s">
        <v>146</v>
      </c>
    </row>
    <row r="5">
      <c r="A5" s="2" t="s">
        <v>4</v>
      </c>
    </row>
    <row r="6">
      <c r="A6" s="2" t="s">
        <v>5</v>
      </c>
    </row>
    <row r="8">
      <c r="A8" s="2" t="s">
        <v>6</v>
      </c>
      <c r="B8" s="2" t="s">
        <v>7</v>
      </c>
      <c r="C8" s="3" t="s">
        <v>8</v>
      </c>
      <c r="D8" s="3" t="s">
        <v>9</v>
      </c>
      <c r="E8" s="4" t="s">
        <v>10</v>
      </c>
    </row>
    <row r="9">
      <c r="A9" s="2">
        <v>10959.4</v>
      </c>
      <c r="B9" s="2">
        <v>11062.4</v>
      </c>
      <c r="C9" s="2">
        <v>-5465.7</v>
      </c>
      <c r="D9" s="2">
        <v>10931.4</v>
      </c>
      <c r="E9" s="2">
        <v>11502.0</v>
      </c>
      <c r="F9" s="2" t="s">
        <v>11</v>
      </c>
      <c r="H9" s="2" t="s">
        <v>11</v>
      </c>
      <c r="I9" s="2" t="s">
        <v>11</v>
      </c>
      <c r="J9" s="2" t="s">
        <v>11</v>
      </c>
    </row>
    <row r="10">
      <c r="A10" s="2" t="s">
        <v>12</v>
      </c>
      <c r="E10" s="5"/>
    </row>
    <row r="11">
      <c r="A11" s="2" t="s">
        <v>13</v>
      </c>
      <c r="B11" s="2" t="s">
        <v>147</v>
      </c>
      <c r="C11" s="3" t="s">
        <v>15</v>
      </c>
      <c r="D11" s="2" t="s">
        <v>16</v>
      </c>
      <c r="E11" s="2" t="s">
        <v>17</v>
      </c>
    </row>
    <row r="12">
      <c r="A12" s="2">
        <v>-9.9277</v>
      </c>
      <c r="B12" s="2">
        <v>-0.4881</v>
      </c>
      <c r="C12" s="2">
        <v>0.4159</v>
      </c>
      <c r="D12" s="2">
        <v>0.5229</v>
      </c>
      <c r="E12" s="2">
        <v>4.0366</v>
      </c>
      <c r="G12" s="2" t="s">
        <v>11</v>
      </c>
      <c r="I12" s="2" t="s">
        <v>11</v>
      </c>
    </row>
    <row r="14">
      <c r="A14" s="2" t="s">
        <v>18</v>
      </c>
      <c r="B14" s="2"/>
      <c r="C14" s="2"/>
      <c r="D14" s="2"/>
      <c r="E14" s="2"/>
    </row>
    <row r="15">
      <c r="A15" s="2" t="s">
        <v>148</v>
      </c>
      <c r="B15" s="2" t="s">
        <v>21</v>
      </c>
      <c r="C15" s="2" t="s">
        <v>22</v>
      </c>
      <c r="D15" s="2"/>
      <c r="E15" s="2"/>
    </row>
    <row r="16">
      <c r="A16" s="2" t="s">
        <v>149</v>
      </c>
      <c r="B16" s="2">
        <v>0.9705</v>
      </c>
      <c r="C16" s="2">
        <v>0.9852</v>
      </c>
      <c r="D16" s="2"/>
      <c r="E16" s="2"/>
    </row>
    <row r="17">
      <c r="A17" s="2" t="s">
        <v>150</v>
      </c>
      <c r="B17" s="2">
        <v>4.1423</v>
      </c>
      <c r="C17" s="2">
        <v>2.0353</v>
      </c>
      <c r="D17" s="2"/>
      <c r="E17" s="2"/>
    </row>
    <row r="18">
      <c r="A18" s="2" t="s">
        <v>151</v>
      </c>
      <c r="B18" s="2" t="s">
        <v>27</v>
      </c>
      <c r="C18" s="2" t="s">
        <v>152</v>
      </c>
      <c r="D18" s="2" t="s">
        <v>153</v>
      </c>
      <c r="E18" s="2">
        <v>84.0</v>
      </c>
    </row>
    <row r="20">
      <c r="A20" s="2" t="s">
        <v>30</v>
      </c>
      <c r="B20" s="2"/>
      <c r="C20" s="2"/>
      <c r="D20" s="2"/>
      <c r="E20" s="2"/>
      <c r="F20" s="2"/>
    </row>
    <row r="21">
      <c r="A21" s="2" t="s">
        <v>154</v>
      </c>
      <c r="B21" s="2"/>
      <c r="C21" s="2"/>
      <c r="D21" s="2"/>
      <c r="E21" s="2"/>
      <c r="F21" s="2"/>
    </row>
    <row r="22">
      <c r="A22" s="2" t="s">
        <v>24</v>
      </c>
      <c r="B22" s="2">
        <v>-1.42972</v>
      </c>
      <c r="C22" s="2">
        <v>2.13128</v>
      </c>
      <c r="D22" s="2">
        <v>-0.671</v>
      </c>
      <c r="E22" s="2">
        <v>0.502</v>
      </c>
      <c r="F22" s="2"/>
    </row>
    <row r="23">
      <c r="A23" s="2" t="s">
        <v>35</v>
      </c>
      <c r="B23" s="2">
        <v>17.09642</v>
      </c>
      <c r="C23" s="2">
        <v>2867.50804</v>
      </c>
      <c r="D23" s="2">
        <v>0.006</v>
      </c>
      <c r="E23" s="2">
        <v>0.995</v>
      </c>
      <c r="F23" s="2"/>
    </row>
    <row r="24">
      <c r="A24" s="2" t="s">
        <v>36</v>
      </c>
      <c r="B24" s="2">
        <v>1.36038</v>
      </c>
      <c r="C24" s="2">
        <v>3.14475</v>
      </c>
      <c r="D24" s="2">
        <v>0.433</v>
      </c>
      <c r="E24" s="2">
        <v>0.665</v>
      </c>
      <c r="F24" s="2"/>
    </row>
    <row r="25">
      <c r="A25" s="2" t="s">
        <v>155</v>
      </c>
      <c r="B25" s="2">
        <v>-0.23731</v>
      </c>
      <c r="C25" s="2">
        <v>0.05511</v>
      </c>
      <c r="D25" s="2">
        <v>-4.306</v>
      </c>
      <c r="E25" s="5">
        <v>1.66E-5</v>
      </c>
      <c r="F25" s="2" t="s">
        <v>156</v>
      </c>
    </row>
    <row r="26">
      <c r="A26" s="2" t="s">
        <v>37</v>
      </c>
      <c r="B26" s="2">
        <v>-31.457</v>
      </c>
      <c r="C26" s="2">
        <v>3469.5354</v>
      </c>
      <c r="D26" s="2">
        <v>-0.009</v>
      </c>
      <c r="E26" s="2">
        <v>0.993</v>
      </c>
      <c r="F26" s="2"/>
    </row>
    <row r="27">
      <c r="A27" s="2" t="s">
        <v>39</v>
      </c>
      <c r="B27" s="2">
        <v>-14.77542</v>
      </c>
      <c r="C27" s="2">
        <v>2867.50744</v>
      </c>
      <c r="D27" s="2">
        <v>-0.005</v>
      </c>
      <c r="E27" s="2">
        <v>0.996</v>
      </c>
      <c r="F27" s="2"/>
    </row>
    <row r="28">
      <c r="A28" s="2" t="s">
        <v>40</v>
      </c>
      <c r="B28" s="2">
        <v>-14.70477</v>
      </c>
      <c r="C28" s="2">
        <v>2867.50741</v>
      </c>
      <c r="D28" s="2">
        <v>-0.005</v>
      </c>
      <c r="E28" s="2">
        <v>0.996</v>
      </c>
      <c r="F28" s="2"/>
    </row>
    <row r="29">
      <c r="A29" s="2" t="s">
        <v>41</v>
      </c>
      <c r="B29" s="2">
        <v>-0.30359</v>
      </c>
      <c r="C29" s="2">
        <v>1.16725</v>
      </c>
      <c r="D29" s="2">
        <v>-0.26</v>
      </c>
      <c r="E29" s="2">
        <v>0.795</v>
      </c>
      <c r="F29" s="2"/>
    </row>
    <row r="30">
      <c r="A30" s="2" t="s">
        <v>42</v>
      </c>
      <c r="B30" s="2">
        <v>15.87832</v>
      </c>
      <c r="C30" s="2">
        <v>488.29936</v>
      </c>
      <c r="D30" s="2">
        <v>0.033</v>
      </c>
      <c r="E30" s="2">
        <v>0.974</v>
      </c>
      <c r="F30" s="2"/>
    </row>
    <row r="31">
      <c r="A31" s="2" t="s">
        <v>43</v>
      </c>
      <c r="B31" s="2">
        <v>-0.21063</v>
      </c>
      <c r="C31" s="2">
        <v>2.36226</v>
      </c>
      <c r="D31" s="2">
        <v>-0.089</v>
      </c>
      <c r="E31" s="2">
        <v>0.929</v>
      </c>
      <c r="F31" s="2"/>
    </row>
    <row r="32">
      <c r="A32" s="2" t="s">
        <v>44</v>
      </c>
      <c r="B32" s="2">
        <v>-0.03559</v>
      </c>
      <c r="C32" s="2">
        <v>1.14562</v>
      </c>
      <c r="D32" s="2">
        <v>-0.031</v>
      </c>
      <c r="E32" s="2">
        <v>0.975</v>
      </c>
      <c r="F32" s="2"/>
    </row>
    <row r="33">
      <c r="A33" s="2" t="s">
        <v>45</v>
      </c>
      <c r="B33" s="2">
        <v>4.81812</v>
      </c>
      <c r="C33" s="2">
        <v>3.13746</v>
      </c>
      <c r="D33" s="2">
        <v>1.536</v>
      </c>
      <c r="E33" s="2">
        <v>0.125</v>
      </c>
      <c r="F33" s="2"/>
    </row>
    <row r="34">
      <c r="A34" s="2"/>
      <c r="B34" s="2"/>
      <c r="C34" s="2"/>
      <c r="D34" s="2"/>
      <c r="E34" s="2"/>
      <c r="F34" s="2"/>
    </row>
    <row r="35">
      <c r="A35" s="2" t="s">
        <v>48</v>
      </c>
      <c r="B35" s="2" t="s">
        <v>49</v>
      </c>
      <c r="C35" s="2" t="s">
        <v>50</v>
      </c>
      <c r="D35" s="2" t="s">
        <v>51</v>
      </c>
      <c r="E35" s="2" t="s">
        <v>52</v>
      </c>
      <c r="F35" s="2" t="s">
        <v>53</v>
      </c>
    </row>
    <row r="36">
      <c r="A36" s="2" t="s">
        <v>54</v>
      </c>
      <c r="B36" s="2">
        <v>6.2</v>
      </c>
      <c r="C36" s="2">
        <v>892.0</v>
      </c>
      <c r="D36" s="2" t="s">
        <v>55</v>
      </c>
      <c r="E36" s="2">
        <v>0.007</v>
      </c>
      <c r="F36" s="2">
        <v>1.0</v>
      </c>
    </row>
    <row r="37">
      <c r="A37" s="2" t="s">
        <v>56</v>
      </c>
      <c r="B37" s="2">
        <v>5.1</v>
      </c>
      <c r="C37" s="2">
        <v>233.0</v>
      </c>
      <c r="D37" s="2" t="s">
        <v>55</v>
      </c>
      <c r="E37" s="2">
        <v>0.022</v>
      </c>
      <c r="F37" s="2">
        <v>0.9997</v>
      </c>
    </row>
    <row r="38">
      <c r="A38" s="2" t="s">
        <v>57</v>
      </c>
      <c r="B38" s="2">
        <v>-1.09</v>
      </c>
      <c r="C38" s="2">
        <v>861.0</v>
      </c>
      <c r="D38" s="2" t="s">
        <v>55</v>
      </c>
      <c r="E38" s="2">
        <v>-0.001</v>
      </c>
      <c r="F38" s="2">
        <v>1.0</v>
      </c>
    </row>
    <row r="40">
      <c r="A40" s="2" t="s">
        <v>48</v>
      </c>
      <c r="B40" s="2" t="s">
        <v>49</v>
      </c>
      <c r="C40" s="2" t="s">
        <v>50</v>
      </c>
      <c r="D40" s="2" t="s">
        <v>51</v>
      </c>
      <c r="E40" s="2" t="s">
        <v>52</v>
      </c>
      <c r="F40" s="2" t="s">
        <v>53</v>
      </c>
    </row>
    <row r="41">
      <c r="A41" s="2" t="s">
        <v>58</v>
      </c>
      <c r="B41" s="2">
        <v>-8.832</v>
      </c>
      <c r="C41" s="2">
        <v>2678.81</v>
      </c>
      <c r="D41" s="2" t="s">
        <v>55</v>
      </c>
      <c r="E41" s="2">
        <v>-0.003</v>
      </c>
      <c r="F41" s="2">
        <v>1.0</v>
      </c>
    </row>
    <row r="42">
      <c r="A42" s="2" t="s">
        <v>59</v>
      </c>
      <c r="B42" s="2">
        <v>22.582</v>
      </c>
      <c r="C42" s="2">
        <v>2190.58</v>
      </c>
      <c r="D42" s="2" t="s">
        <v>55</v>
      </c>
      <c r="E42" s="2">
        <v>0.01</v>
      </c>
      <c r="F42" s="2">
        <v>1.0</v>
      </c>
    </row>
    <row r="43">
      <c r="A43" s="2" t="s">
        <v>61</v>
      </c>
      <c r="B43" s="2">
        <v>5.415</v>
      </c>
      <c r="C43" s="2">
        <v>232.82</v>
      </c>
      <c r="D43" s="2" t="s">
        <v>55</v>
      </c>
      <c r="E43" s="2">
        <v>0.023</v>
      </c>
      <c r="F43" s="2">
        <v>1.0</v>
      </c>
    </row>
    <row r="44">
      <c r="A44" s="2" t="s">
        <v>62</v>
      </c>
      <c r="B44" s="2">
        <v>5.633</v>
      </c>
      <c r="C44" s="2">
        <v>232.82</v>
      </c>
      <c r="D44" s="2" t="s">
        <v>55</v>
      </c>
      <c r="E44" s="2">
        <v>0.024</v>
      </c>
      <c r="F44" s="2">
        <v>1.0</v>
      </c>
    </row>
    <row r="45">
      <c r="A45" s="2" t="s">
        <v>63</v>
      </c>
      <c r="B45" s="2">
        <v>5.104</v>
      </c>
      <c r="C45" s="2">
        <v>232.82</v>
      </c>
      <c r="D45" s="2" t="s">
        <v>55</v>
      </c>
      <c r="E45" s="2">
        <v>0.022</v>
      </c>
      <c r="F45" s="2">
        <v>1.0</v>
      </c>
    </row>
    <row r="46">
      <c r="A46" s="2" t="s">
        <v>64</v>
      </c>
      <c r="B46" s="2">
        <v>31.413</v>
      </c>
      <c r="C46" s="2">
        <v>3444.74</v>
      </c>
      <c r="D46" s="2" t="s">
        <v>55</v>
      </c>
      <c r="E46" s="2">
        <v>0.009</v>
      </c>
      <c r="F46" s="2">
        <v>1.0</v>
      </c>
    </row>
    <row r="47">
      <c r="A47" s="2" t="s">
        <v>66</v>
      </c>
      <c r="B47" s="2">
        <v>14.247</v>
      </c>
      <c r="C47" s="2">
        <v>2668.67</v>
      </c>
      <c r="D47" s="2" t="s">
        <v>55</v>
      </c>
      <c r="E47" s="2">
        <v>0.005</v>
      </c>
      <c r="F47" s="2">
        <v>1.0</v>
      </c>
    </row>
    <row r="48">
      <c r="A48" s="2" t="s">
        <v>68</v>
      </c>
      <c r="B48" s="2">
        <v>14.465</v>
      </c>
      <c r="C48" s="2">
        <v>2668.67</v>
      </c>
      <c r="D48" s="2" t="s">
        <v>55</v>
      </c>
      <c r="E48" s="2">
        <v>0.005</v>
      </c>
      <c r="F48" s="2">
        <v>1.0</v>
      </c>
    </row>
    <row r="49">
      <c r="A49" s="2" t="s">
        <v>69</v>
      </c>
      <c r="B49" s="2">
        <v>13.936</v>
      </c>
      <c r="C49" s="2">
        <v>2668.67</v>
      </c>
      <c r="D49" s="2" t="s">
        <v>55</v>
      </c>
      <c r="E49" s="2">
        <v>0.005</v>
      </c>
      <c r="F49" s="2">
        <v>1.0</v>
      </c>
    </row>
    <row r="50">
      <c r="A50" s="2" t="s">
        <v>71</v>
      </c>
      <c r="B50" s="2">
        <v>-17.167</v>
      </c>
      <c r="C50" s="2">
        <v>2178.18</v>
      </c>
      <c r="D50" s="2" t="s">
        <v>55</v>
      </c>
      <c r="E50" s="2">
        <v>-0.008</v>
      </c>
      <c r="F50" s="2">
        <v>1.0</v>
      </c>
    </row>
    <row r="51">
      <c r="A51" s="2" t="s">
        <v>72</v>
      </c>
      <c r="B51" s="2">
        <v>-16.949</v>
      </c>
      <c r="C51" s="2">
        <v>2178.18</v>
      </c>
      <c r="D51" s="2" t="s">
        <v>55</v>
      </c>
      <c r="E51" s="2">
        <v>-0.008</v>
      </c>
      <c r="F51" s="2">
        <v>1.0</v>
      </c>
    </row>
    <row r="52">
      <c r="A52" s="2" t="s">
        <v>73</v>
      </c>
      <c r="B52" s="2">
        <v>-17.477</v>
      </c>
      <c r="C52" s="2">
        <v>2178.18</v>
      </c>
      <c r="D52" s="2" t="s">
        <v>55</v>
      </c>
      <c r="E52" s="2">
        <v>-0.008</v>
      </c>
      <c r="F52" s="2">
        <v>1.0</v>
      </c>
    </row>
    <row r="53">
      <c r="A53" s="2" t="s">
        <v>77</v>
      </c>
      <c r="B53" s="2">
        <v>0.218</v>
      </c>
      <c r="C53" s="2">
        <v>1.07</v>
      </c>
      <c r="D53" s="2" t="s">
        <v>55</v>
      </c>
      <c r="E53" s="2">
        <v>0.203</v>
      </c>
      <c r="F53" s="2">
        <v>1.0</v>
      </c>
    </row>
    <row r="54">
      <c r="A54" s="2" t="s">
        <v>78</v>
      </c>
      <c r="B54" s="2">
        <v>-0.31</v>
      </c>
      <c r="C54" s="2">
        <v>1.42</v>
      </c>
      <c r="D54" s="2" t="s">
        <v>55</v>
      </c>
      <c r="E54" s="2">
        <v>-0.219</v>
      </c>
      <c r="F54" s="2">
        <v>0.9999</v>
      </c>
    </row>
    <row r="55">
      <c r="A55" s="2" t="s">
        <v>79</v>
      </c>
      <c r="B55" s="2">
        <v>-0.528</v>
      </c>
      <c r="C55" s="2">
        <v>1.08</v>
      </c>
      <c r="D55" s="2" t="s">
        <v>55</v>
      </c>
      <c r="E55" s="2">
        <v>-0.488</v>
      </c>
      <c r="F55" s="2">
        <v>0.9966</v>
      </c>
    </row>
    <row r="57">
      <c r="A57" s="2" t="s">
        <v>48</v>
      </c>
      <c r="B57" s="2" t="s">
        <v>49</v>
      </c>
      <c r="C57" s="2" t="s">
        <v>50</v>
      </c>
      <c r="D57" s="2" t="s">
        <v>51</v>
      </c>
      <c r="E57" s="2" t="s">
        <v>52</v>
      </c>
      <c r="F57" s="2" t="s">
        <v>53</v>
      </c>
    </row>
    <row r="58">
      <c r="A58" s="2" t="s">
        <v>80</v>
      </c>
      <c r="B58" s="2">
        <v>15.87764</v>
      </c>
      <c r="C58" s="2">
        <v>465.635</v>
      </c>
      <c r="D58" s="2" t="s">
        <v>55</v>
      </c>
      <c r="E58" s="2">
        <v>0.034</v>
      </c>
      <c r="F58" s="2">
        <v>1.0</v>
      </c>
    </row>
    <row r="59">
      <c r="A59" s="2" t="s">
        <v>81</v>
      </c>
      <c r="B59" s="2">
        <v>13.57942</v>
      </c>
      <c r="C59" s="2">
        <v>465.632</v>
      </c>
      <c r="D59" s="2" t="s">
        <v>55</v>
      </c>
      <c r="E59" s="2">
        <v>0.029</v>
      </c>
      <c r="F59" s="2">
        <v>1.0</v>
      </c>
    </row>
    <row r="60">
      <c r="A60" s="2" t="s">
        <v>83</v>
      </c>
      <c r="B60" s="2">
        <v>13.54721</v>
      </c>
      <c r="C60" s="2">
        <v>465.631</v>
      </c>
      <c r="D60" s="2" t="s">
        <v>55</v>
      </c>
      <c r="E60" s="2">
        <v>0.029</v>
      </c>
      <c r="F60" s="2">
        <v>1.0</v>
      </c>
    </row>
    <row r="61">
      <c r="A61" s="2" t="s">
        <v>84</v>
      </c>
      <c r="B61" s="2">
        <v>30.52036</v>
      </c>
      <c r="C61" s="2">
        <v>2227.388</v>
      </c>
      <c r="D61" s="2" t="s">
        <v>55</v>
      </c>
      <c r="E61" s="2">
        <v>0.014</v>
      </c>
      <c r="F61" s="2">
        <v>1.0</v>
      </c>
    </row>
    <row r="62">
      <c r="A62" s="2" t="s">
        <v>85</v>
      </c>
      <c r="B62" s="2">
        <v>13.35343</v>
      </c>
      <c r="C62" s="2">
        <v>465.632</v>
      </c>
      <c r="D62" s="2" t="s">
        <v>55</v>
      </c>
      <c r="E62" s="2">
        <v>0.029</v>
      </c>
      <c r="F62" s="2">
        <v>1.0</v>
      </c>
    </row>
    <row r="63">
      <c r="A63" s="2" t="s">
        <v>86</v>
      </c>
      <c r="B63" s="2">
        <v>13.58759</v>
      </c>
      <c r="C63" s="2">
        <v>465.631</v>
      </c>
      <c r="D63" s="2" t="s">
        <v>55</v>
      </c>
      <c r="E63" s="2">
        <v>0.029</v>
      </c>
      <c r="F63" s="2">
        <v>1.0</v>
      </c>
    </row>
    <row r="64">
      <c r="A64" s="2" t="s">
        <v>87</v>
      </c>
      <c r="B64" s="2">
        <v>-0.89311</v>
      </c>
      <c r="C64" s="2">
        <v>2708.989</v>
      </c>
      <c r="D64" s="2" t="s">
        <v>55</v>
      </c>
      <c r="E64" s="2">
        <v>0.0</v>
      </c>
      <c r="F64" s="2">
        <v>1.0</v>
      </c>
    </row>
    <row r="65">
      <c r="A65" s="2" t="s">
        <v>88</v>
      </c>
      <c r="B65" s="2">
        <v>14.77076</v>
      </c>
      <c r="C65" s="2">
        <v>465.631</v>
      </c>
      <c r="D65" s="2" t="s">
        <v>55</v>
      </c>
      <c r="E65" s="2">
        <v>0.032</v>
      </c>
      <c r="F65" s="2">
        <v>1.0</v>
      </c>
    </row>
    <row r="66">
      <c r="A66" s="2" t="s">
        <v>89</v>
      </c>
      <c r="B66" s="2">
        <v>9.7425</v>
      </c>
      <c r="C66" s="2">
        <v>465.635</v>
      </c>
      <c r="D66" s="2" t="s">
        <v>55</v>
      </c>
      <c r="E66" s="2">
        <v>0.021</v>
      </c>
      <c r="F66" s="2">
        <v>1.0</v>
      </c>
    </row>
    <row r="67">
      <c r="A67" s="2" t="s">
        <v>90</v>
      </c>
      <c r="B67" s="2">
        <v>14.61654</v>
      </c>
      <c r="C67" s="2">
        <v>465.636</v>
      </c>
      <c r="D67" s="2" t="s">
        <v>55</v>
      </c>
      <c r="E67" s="2">
        <v>0.031</v>
      </c>
      <c r="F67" s="2">
        <v>1.0</v>
      </c>
    </row>
    <row r="68">
      <c r="A68" s="2" t="s">
        <v>91</v>
      </c>
      <c r="B68" s="2">
        <v>-2.29822</v>
      </c>
      <c r="C68" s="2">
        <v>2.187</v>
      </c>
      <c r="D68" s="2" t="s">
        <v>55</v>
      </c>
      <c r="E68" s="2">
        <v>-1.051</v>
      </c>
      <c r="F68" s="2">
        <v>0.9938</v>
      </c>
    </row>
    <row r="69">
      <c r="A69" s="2" t="s">
        <v>93</v>
      </c>
      <c r="B69" s="2">
        <v>-2.33044</v>
      </c>
      <c r="C69" s="2">
        <v>2.136</v>
      </c>
      <c r="D69" s="2" t="s">
        <v>55</v>
      </c>
      <c r="E69" s="2">
        <v>-1.091</v>
      </c>
      <c r="F69" s="2">
        <v>0.9916</v>
      </c>
    </row>
    <row r="70">
      <c r="A70" s="2" t="s">
        <v>94</v>
      </c>
      <c r="B70" s="2">
        <v>14.64271</v>
      </c>
      <c r="C70" s="2">
        <v>2178.176</v>
      </c>
      <c r="D70" s="2" t="s">
        <v>55</v>
      </c>
      <c r="E70" s="2">
        <v>0.007</v>
      </c>
      <c r="F70" s="2">
        <v>1.0</v>
      </c>
    </row>
    <row r="71">
      <c r="A71" s="2" t="s">
        <v>95</v>
      </c>
      <c r="B71" s="2">
        <v>-2.52422</v>
      </c>
      <c r="C71" s="2">
        <v>2.263</v>
      </c>
      <c r="D71" s="2" t="s">
        <v>55</v>
      </c>
      <c r="E71" s="2">
        <v>-1.115</v>
      </c>
      <c r="F71" s="2">
        <v>0.99</v>
      </c>
    </row>
    <row r="72">
      <c r="A72" s="2" t="s">
        <v>96</v>
      </c>
      <c r="B72" s="2">
        <v>-2.29006</v>
      </c>
      <c r="C72" s="2">
        <v>2.114</v>
      </c>
      <c r="D72" s="2" t="s">
        <v>55</v>
      </c>
      <c r="E72" s="2">
        <v>-1.083</v>
      </c>
      <c r="F72" s="2">
        <v>0.9921</v>
      </c>
    </row>
    <row r="73">
      <c r="A73" s="2" t="s">
        <v>97</v>
      </c>
      <c r="B73" s="2">
        <v>-16.77076</v>
      </c>
      <c r="C73" s="2">
        <v>2668.672</v>
      </c>
      <c r="D73" s="2" t="s">
        <v>55</v>
      </c>
      <c r="E73" s="2">
        <v>-0.006</v>
      </c>
      <c r="F73" s="2">
        <v>1.0</v>
      </c>
    </row>
    <row r="74">
      <c r="A74" s="2" t="s">
        <v>98</v>
      </c>
      <c r="B74" s="2">
        <v>-1.10688</v>
      </c>
      <c r="C74" s="2">
        <v>2.066</v>
      </c>
      <c r="D74" s="2" t="s">
        <v>55</v>
      </c>
      <c r="E74" s="2">
        <v>-0.536</v>
      </c>
      <c r="F74" s="2">
        <v>1.0</v>
      </c>
    </row>
    <row r="75">
      <c r="A75" s="2" t="s">
        <v>99</v>
      </c>
      <c r="B75" s="2">
        <v>-6.13514</v>
      </c>
      <c r="C75" s="2">
        <v>2.848</v>
      </c>
      <c r="D75" s="2" t="s">
        <v>55</v>
      </c>
      <c r="E75" s="2">
        <v>-2.155</v>
      </c>
      <c r="F75" s="2">
        <v>0.5376</v>
      </c>
    </row>
    <row r="76">
      <c r="A76" s="2" t="s">
        <v>100</v>
      </c>
      <c r="B76" s="2">
        <v>-1.26111</v>
      </c>
      <c r="C76" s="2">
        <v>3.023</v>
      </c>
      <c r="D76" s="2" t="s">
        <v>55</v>
      </c>
      <c r="E76" s="2">
        <v>-0.417</v>
      </c>
      <c r="F76" s="2">
        <v>1.0</v>
      </c>
    </row>
    <row r="77">
      <c r="A77" s="2" t="s">
        <v>102</v>
      </c>
      <c r="B77" s="2">
        <v>-0.03221</v>
      </c>
      <c r="C77" s="2">
        <v>1.042</v>
      </c>
      <c r="D77" s="2" t="s">
        <v>55</v>
      </c>
      <c r="E77" s="2">
        <v>-0.031</v>
      </c>
      <c r="F77" s="2">
        <v>1.0</v>
      </c>
    </row>
    <row r="78">
      <c r="A78" s="2" t="s">
        <v>103</v>
      </c>
      <c r="B78" s="2">
        <v>16.94094</v>
      </c>
      <c r="C78" s="2">
        <v>2178.175</v>
      </c>
      <c r="D78" s="2" t="s">
        <v>55</v>
      </c>
      <c r="E78" s="2">
        <v>0.008</v>
      </c>
      <c r="F78" s="2">
        <v>1.0</v>
      </c>
    </row>
    <row r="79">
      <c r="A79" s="2" t="s">
        <v>104</v>
      </c>
      <c r="B79" s="2">
        <v>-0.226</v>
      </c>
      <c r="C79" s="2">
        <v>1.282</v>
      </c>
      <c r="D79" s="2" t="s">
        <v>55</v>
      </c>
      <c r="E79" s="2">
        <v>-0.176</v>
      </c>
      <c r="F79" s="2">
        <v>1.0</v>
      </c>
    </row>
    <row r="80">
      <c r="A80" s="2" t="s">
        <v>105</v>
      </c>
      <c r="B80" s="2">
        <v>0.00816</v>
      </c>
      <c r="C80" s="2">
        <v>0.996</v>
      </c>
      <c r="D80" s="2" t="s">
        <v>55</v>
      </c>
      <c r="E80" s="2">
        <v>0.008</v>
      </c>
      <c r="F80" s="2">
        <v>1.0</v>
      </c>
    </row>
    <row r="81">
      <c r="A81" s="2" t="s">
        <v>106</v>
      </c>
      <c r="B81" s="2">
        <v>-14.47253</v>
      </c>
      <c r="C81" s="2">
        <v>2668.671</v>
      </c>
      <c r="D81" s="2" t="s">
        <v>55</v>
      </c>
      <c r="E81" s="2">
        <v>-0.005</v>
      </c>
      <c r="F81" s="2">
        <v>1.0</v>
      </c>
    </row>
    <row r="82">
      <c r="A82" s="2" t="s">
        <v>107</v>
      </c>
      <c r="B82" s="2">
        <v>1.19134</v>
      </c>
      <c r="C82" s="2">
        <v>0.889</v>
      </c>
      <c r="D82" s="2" t="s">
        <v>55</v>
      </c>
      <c r="E82" s="2">
        <v>1.339</v>
      </c>
      <c r="F82" s="2">
        <v>0.962</v>
      </c>
    </row>
    <row r="83">
      <c r="A83" s="2" t="s">
        <v>108</v>
      </c>
      <c r="B83" s="2">
        <v>-3.83692</v>
      </c>
      <c r="C83" s="2">
        <v>2.152</v>
      </c>
      <c r="D83" s="2" t="s">
        <v>55</v>
      </c>
      <c r="E83" s="2">
        <v>-1.783</v>
      </c>
      <c r="F83" s="2">
        <v>0.7906</v>
      </c>
    </row>
    <row r="84">
      <c r="A84" s="2" t="s">
        <v>109</v>
      </c>
      <c r="B84" s="2">
        <v>1.03712</v>
      </c>
      <c r="C84" s="2">
        <v>2.379</v>
      </c>
      <c r="D84" s="2" t="s">
        <v>55</v>
      </c>
      <c r="E84" s="2">
        <v>0.436</v>
      </c>
      <c r="F84" s="2">
        <v>1.0</v>
      </c>
    </row>
    <row r="85">
      <c r="A85" s="2" t="s">
        <v>118</v>
      </c>
      <c r="B85" s="2">
        <v>16.97315</v>
      </c>
      <c r="C85" s="2">
        <v>2178.175</v>
      </c>
      <c r="D85" s="2" t="s">
        <v>55</v>
      </c>
      <c r="E85" s="2">
        <v>0.008</v>
      </c>
      <c r="F85" s="2">
        <v>1.0</v>
      </c>
    </row>
    <row r="86">
      <c r="A86" s="2" t="s">
        <v>119</v>
      </c>
      <c r="B86" s="2">
        <v>-0.19378</v>
      </c>
      <c r="C86" s="2">
        <v>1.193</v>
      </c>
      <c r="D86" s="2" t="s">
        <v>55</v>
      </c>
      <c r="E86" s="2">
        <v>-0.162</v>
      </c>
      <c r="F86" s="2">
        <v>1.0</v>
      </c>
    </row>
    <row r="87">
      <c r="A87" s="2" t="s">
        <v>120</v>
      </c>
      <c r="B87" s="2">
        <v>0.04038</v>
      </c>
      <c r="C87" s="2">
        <v>0.88</v>
      </c>
      <c r="D87" s="2" t="s">
        <v>55</v>
      </c>
      <c r="E87" s="2">
        <v>0.046</v>
      </c>
      <c r="F87" s="2">
        <v>1.0</v>
      </c>
    </row>
    <row r="88">
      <c r="A88" s="2" t="s">
        <v>121</v>
      </c>
      <c r="B88" s="2">
        <v>-14.44032</v>
      </c>
      <c r="C88" s="2">
        <v>2668.671</v>
      </c>
      <c r="D88" s="2" t="s">
        <v>55</v>
      </c>
      <c r="E88" s="2">
        <v>-0.005</v>
      </c>
      <c r="F88" s="2">
        <v>1.0</v>
      </c>
    </row>
    <row r="89">
      <c r="A89" s="2" t="s">
        <v>122</v>
      </c>
      <c r="B89" s="2">
        <v>1.22355</v>
      </c>
      <c r="C89" s="2">
        <v>0.755</v>
      </c>
      <c r="D89" s="2" t="s">
        <v>55</v>
      </c>
      <c r="E89" s="2">
        <v>1.62</v>
      </c>
      <c r="F89" s="2">
        <v>0.8743</v>
      </c>
    </row>
    <row r="90">
      <c r="A90" s="2" t="s">
        <v>123</v>
      </c>
      <c r="B90" s="2">
        <v>-3.80471</v>
      </c>
      <c r="C90" s="2">
        <v>2.1</v>
      </c>
      <c r="D90" s="2" t="s">
        <v>55</v>
      </c>
      <c r="E90" s="2">
        <v>-1.812</v>
      </c>
      <c r="F90" s="2">
        <v>0.7735</v>
      </c>
    </row>
    <row r="91">
      <c r="A91" s="2" t="s">
        <v>124</v>
      </c>
      <c r="B91" s="2">
        <v>1.06933</v>
      </c>
      <c r="C91" s="2">
        <v>2.333</v>
      </c>
      <c r="D91" s="2" t="s">
        <v>55</v>
      </c>
      <c r="E91" s="2">
        <v>0.458</v>
      </c>
      <c r="F91" s="2">
        <v>1.0</v>
      </c>
    </row>
    <row r="92">
      <c r="A92" s="2" t="s">
        <v>125</v>
      </c>
      <c r="B92" s="2">
        <v>-17.16693</v>
      </c>
      <c r="C92" s="2">
        <v>2178.175</v>
      </c>
      <c r="D92" s="2" t="s">
        <v>55</v>
      </c>
      <c r="E92" s="2">
        <v>-0.008</v>
      </c>
      <c r="F92" s="2">
        <v>1.0</v>
      </c>
    </row>
    <row r="93">
      <c r="A93" s="2" t="s">
        <v>126</v>
      </c>
      <c r="B93" s="2">
        <v>-16.93277</v>
      </c>
      <c r="C93" s="2">
        <v>2178.175</v>
      </c>
      <c r="D93" s="2" t="s">
        <v>55</v>
      </c>
      <c r="E93" s="2">
        <v>-0.008</v>
      </c>
      <c r="F93" s="2">
        <v>1.0</v>
      </c>
    </row>
    <row r="94">
      <c r="A94" s="2" t="s">
        <v>127</v>
      </c>
      <c r="B94" s="2">
        <v>-31.41347</v>
      </c>
      <c r="C94" s="2">
        <v>3444.743</v>
      </c>
      <c r="D94" s="2" t="s">
        <v>55</v>
      </c>
      <c r="E94" s="2">
        <v>-0.009</v>
      </c>
      <c r="F94" s="2">
        <v>1.0</v>
      </c>
    </row>
    <row r="95">
      <c r="A95" s="2" t="s">
        <v>128</v>
      </c>
      <c r="B95" s="2">
        <v>-15.74959</v>
      </c>
      <c r="C95" s="2">
        <v>2178.175</v>
      </c>
      <c r="D95" s="2" t="s">
        <v>55</v>
      </c>
      <c r="E95" s="2">
        <v>-0.007</v>
      </c>
      <c r="F95" s="2">
        <v>1.0</v>
      </c>
    </row>
    <row r="96">
      <c r="A96" s="2" t="s">
        <v>129</v>
      </c>
      <c r="B96" s="2">
        <v>-20.77786</v>
      </c>
      <c r="C96" s="2">
        <v>2178.175</v>
      </c>
      <c r="D96" s="2" t="s">
        <v>55</v>
      </c>
      <c r="E96" s="2">
        <v>-0.01</v>
      </c>
      <c r="F96" s="2">
        <v>1.0</v>
      </c>
    </row>
    <row r="97">
      <c r="A97" s="2" t="s">
        <v>130</v>
      </c>
      <c r="B97" s="2">
        <v>-15.90382</v>
      </c>
      <c r="C97" s="2">
        <v>2178.176</v>
      </c>
      <c r="D97" s="2" t="s">
        <v>55</v>
      </c>
      <c r="E97" s="2">
        <v>-0.007</v>
      </c>
      <c r="F97" s="2">
        <v>1.0</v>
      </c>
    </row>
    <row r="98">
      <c r="A98" s="2" t="s">
        <v>131</v>
      </c>
      <c r="B98" s="2">
        <v>0.23416</v>
      </c>
      <c r="C98" s="2">
        <v>1.155</v>
      </c>
      <c r="D98" s="2" t="s">
        <v>55</v>
      </c>
      <c r="E98" s="2">
        <v>0.203</v>
      </c>
      <c r="F98" s="2">
        <v>1.0</v>
      </c>
    </row>
    <row r="99">
      <c r="A99" s="2" t="s">
        <v>132</v>
      </c>
      <c r="B99" s="2">
        <v>-14.24654</v>
      </c>
      <c r="C99" s="2">
        <v>2668.672</v>
      </c>
      <c r="D99" s="2" t="s">
        <v>55</v>
      </c>
      <c r="E99" s="2">
        <v>-0.005</v>
      </c>
      <c r="F99" s="2">
        <v>1.0</v>
      </c>
    </row>
    <row r="100">
      <c r="A100" s="2" t="s">
        <v>133</v>
      </c>
      <c r="B100" s="2">
        <v>1.41734</v>
      </c>
      <c r="C100" s="2">
        <v>1.063</v>
      </c>
      <c r="D100" s="2" t="s">
        <v>55</v>
      </c>
      <c r="E100" s="2">
        <v>1.334</v>
      </c>
      <c r="F100" s="2">
        <v>0.9631</v>
      </c>
    </row>
    <row r="101">
      <c r="A101" s="2" t="s">
        <v>134</v>
      </c>
      <c r="B101" s="2">
        <v>-3.61093</v>
      </c>
      <c r="C101" s="2">
        <v>2.229</v>
      </c>
      <c r="D101" s="2" t="s">
        <v>55</v>
      </c>
      <c r="E101" s="2">
        <v>-1.62</v>
      </c>
      <c r="F101" s="2">
        <v>0.8742</v>
      </c>
    </row>
    <row r="102">
      <c r="A102" s="2" t="s">
        <v>135</v>
      </c>
      <c r="B102" s="2">
        <v>1.26311</v>
      </c>
      <c r="C102" s="2">
        <v>2.449</v>
      </c>
      <c r="D102" s="2" t="s">
        <v>55</v>
      </c>
      <c r="E102" s="2">
        <v>0.516</v>
      </c>
      <c r="F102" s="2">
        <v>1.0</v>
      </c>
    </row>
    <row r="103">
      <c r="A103" s="2" t="s">
        <v>136</v>
      </c>
      <c r="B103" s="2">
        <v>-14.4807</v>
      </c>
      <c r="C103" s="2">
        <v>2668.671</v>
      </c>
      <c r="D103" s="2" t="s">
        <v>55</v>
      </c>
      <c r="E103" s="2">
        <v>-0.005</v>
      </c>
      <c r="F103" s="2">
        <v>1.0</v>
      </c>
    </row>
    <row r="104">
      <c r="A104" s="2" t="s">
        <v>137</v>
      </c>
      <c r="B104" s="2">
        <v>1.18318</v>
      </c>
      <c r="C104" s="2">
        <v>0.692</v>
      </c>
      <c r="D104" s="2" t="s">
        <v>55</v>
      </c>
      <c r="E104" s="2">
        <v>1.709</v>
      </c>
      <c r="F104" s="2">
        <v>0.8315</v>
      </c>
    </row>
    <row r="105">
      <c r="A105" s="2" t="s">
        <v>138</v>
      </c>
      <c r="B105" s="2">
        <v>-3.84509</v>
      </c>
      <c r="C105" s="2">
        <v>2.079</v>
      </c>
      <c r="D105" s="2" t="s">
        <v>55</v>
      </c>
      <c r="E105" s="2">
        <v>-1.85</v>
      </c>
      <c r="F105" s="2">
        <v>0.7501</v>
      </c>
    </row>
    <row r="106">
      <c r="A106" s="2" t="s">
        <v>139</v>
      </c>
      <c r="B106" s="2">
        <v>1.02895</v>
      </c>
      <c r="C106" s="2">
        <v>2.311</v>
      </c>
      <c r="D106" s="2" t="s">
        <v>55</v>
      </c>
      <c r="E106" s="2">
        <v>0.445</v>
      </c>
      <c r="F106" s="2">
        <v>1.0</v>
      </c>
    </row>
    <row r="107">
      <c r="A107" s="2" t="s">
        <v>140</v>
      </c>
      <c r="B107" s="2">
        <v>15.66387</v>
      </c>
      <c r="C107" s="2">
        <v>2668.671</v>
      </c>
      <c r="D107" s="2" t="s">
        <v>55</v>
      </c>
      <c r="E107" s="2">
        <v>0.006</v>
      </c>
      <c r="F107" s="2">
        <v>1.0</v>
      </c>
    </row>
    <row r="108">
      <c r="A108" s="2" t="s">
        <v>141</v>
      </c>
      <c r="B108" s="2">
        <v>10.63561</v>
      </c>
      <c r="C108" s="2">
        <v>2668.672</v>
      </c>
      <c r="D108" s="2" t="s">
        <v>55</v>
      </c>
      <c r="E108" s="2">
        <v>0.004</v>
      </c>
      <c r="F108" s="2">
        <v>1.0</v>
      </c>
    </row>
    <row r="109">
      <c r="A109" s="2" t="s">
        <v>142</v>
      </c>
      <c r="B109" s="2">
        <v>15.50965</v>
      </c>
      <c r="C109" s="2">
        <v>2668.672</v>
      </c>
      <c r="D109" s="2" t="s">
        <v>55</v>
      </c>
      <c r="E109" s="2">
        <v>0.006</v>
      </c>
      <c r="F109" s="2">
        <v>1.0</v>
      </c>
    </row>
    <row r="110">
      <c r="A110" s="2" t="s">
        <v>143</v>
      </c>
      <c r="B110" s="2">
        <v>-5.02826</v>
      </c>
      <c r="C110" s="2">
        <v>2.029</v>
      </c>
      <c r="D110" s="2" t="s">
        <v>55</v>
      </c>
      <c r="E110" s="2">
        <v>-2.478</v>
      </c>
      <c r="F110" s="2">
        <v>0.3172</v>
      </c>
    </row>
    <row r="111">
      <c r="A111" s="2" t="s">
        <v>144</v>
      </c>
      <c r="B111" s="2">
        <v>-0.15423</v>
      </c>
      <c r="C111" s="2">
        <v>2.268</v>
      </c>
      <c r="D111" s="2" t="s">
        <v>55</v>
      </c>
      <c r="E111" s="2">
        <v>-0.068</v>
      </c>
      <c r="F111" s="2">
        <v>1.0</v>
      </c>
    </row>
    <row r="112">
      <c r="A112" s="2" t="s">
        <v>145</v>
      </c>
      <c r="B112" s="2">
        <v>4.87404</v>
      </c>
      <c r="C112" s="2">
        <v>2.998</v>
      </c>
      <c r="D112" s="2" t="s">
        <v>55</v>
      </c>
      <c r="E112" s="2">
        <v>1.626</v>
      </c>
      <c r="F112" s="2">
        <v>0.8716</v>
      </c>
    </row>
  </sheetData>
  <conditionalFormatting sqref="F34:F35">
    <cfRule type="cellIs" dxfId="0" priority="1" operator="lessThan">
      <formula>0.05</formula>
    </cfRule>
  </conditionalFormatting>
  <conditionalFormatting sqref="F34:F35">
    <cfRule type="cellIs" dxfId="0" priority="2" operator="equal">
      <formula>"&lt;.0001"</formula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38"/>
  </cols>
  <sheetData>
    <row r="1">
      <c r="A1" s="1" t="s">
        <v>0</v>
      </c>
    </row>
    <row r="2">
      <c r="A2" s="2" t="s">
        <v>1</v>
      </c>
    </row>
    <row r="3">
      <c r="A3" s="2" t="s">
        <v>2</v>
      </c>
    </row>
    <row r="4">
      <c r="A4" s="2" t="s">
        <v>157</v>
      </c>
    </row>
    <row r="5">
      <c r="A5" s="2" t="s">
        <v>4</v>
      </c>
    </row>
    <row r="6">
      <c r="A6" s="2" t="s">
        <v>5</v>
      </c>
    </row>
    <row r="8">
      <c r="A8" s="2" t="s">
        <v>6</v>
      </c>
      <c r="B8" s="2" t="s">
        <v>7</v>
      </c>
      <c r="C8" s="3" t="s">
        <v>8</v>
      </c>
      <c r="D8" s="3" t="s">
        <v>9</v>
      </c>
      <c r="E8" s="4" t="s">
        <v>10</v>
      </c>
    </row>
    <row r="9">
      <c r="A9" s="2">
        <v>6477.0</v>
      </c>
      <c r="B9" s="2">
        <v>6565.5</v>
      </c>
      <c r="C9" s="2">
        <v>-3225.5</v>
      </c>
      <c r="D9" s="2">
        <v>6451.0</v>
      </c>
      <c r="E9" s="2">
        <v>6682.0</v>
      </c>
      <c r="G9" s="2" t="s">
        <v>11</v>
      </c>
      <c r="H9" s="2" t="s">
        <v>11</v>
      </c>
      <c r="J9" s="2" t="s">
        <v>11</v>
      </c>
      <c r="K9" s="2" t="s">
        <v>11</v>
      </c>
      <c r="L9" s="2" t="s">
        <v>11</v>
      </c>
      <c r="M9" s="2" t="s">
        <v>11</v>
      </c>
      <c r="O9" s="2" t="s">
        <v>11</v>
      </c>
    </row>
    <row r="10">
      <c r="A10" s="2" t="s">
        <v>12</v>
      </c>
      <c r="E10" s="5"/>
    </row>
    <row r="11">
      <c r="A11" s="2" t="s">
        <v>13</v>
      </c>
      <c r="B11" s="2" t="s">
        <v>14</v>
      </c>
      <c r="C11" s="3" t="s">
        <v>15</v>
      </c>
      <c r="D11" s="2" t="s">
        <v>16</v>
      </c>
      <c r="E11" s="2" t="s">
        <v>17</v>
      </c>
    </row>
    <row r="12">
      <c r="A12" s="2">
        <v>-3.7022</v>
      </c>
      <c r="B12" s="2">
        <v>1.0E-4</v>
      </c>
      <c r="C12" s="2">
        <v>0.4327</v>
      </c>
      <c r="D12" s="2">
        <v>0.4772</v>
      </c>
      <c r="E12" s="2">
        <v>4.3271</v>
      </c>
      <c r="F12" s="2" t="s">
        <v>11</v>
      </c>
      <c r="H12" s="2" t="s">
        <v>11</v>
      </c>
      <c r="J12" s="2" t="s">
        <v>11</v>
      </c>
    </row>
    <row r="14">
      <c r="A14" s="2" t="s">
        <v>18</v>
      </c>
    </row>
    <row r="15">
      <c r="A15" s="2" t="s">
        <v>19</v>
      </c>
      <c r="B15" s="2" t="s">
        <v>20</v>
      </c>
      <c r="C15" s="2" t="s">
        <v>21</v>
      </c>
      <c r="D15" s="2" t="s">
        <v>22</v>
      </c>
    </row>
    <row r="16">
      <c r="A16" s="2" t="s">
        <v>23</v>
      </c>
      <c r="B16" s="2" t="s">
        <v>24</v>
      </c>
      <c r="C16" s="2">
        <v>0.7873</v>
      </c>
      <c r="D16" s="2">
        <v>0.8873</v>
      </c>
    </row>
    <row r="17">
      <c r="A17" s="2" t="s">
        <v>25</v>
      </c>
      <c r="B17" s="2" t="s">
        <v>24</v>
      </c>
      <c r="C17" s="2">
        <v>4.3191</v>
      </c>
      <c r="D17" s="2">
        <v>2.0782</v>
      </c>
    </row>
    <row r="18">
      <c r="A18" s="2" t="s">
        <v>158</v>
      </c>
    </row>
    <row r="20">
      <c r="A20" s="2" t="s">
        <v>30</v>
      </c>
      <c r="B20" s="2"/>
      <c r="C20" s="2"/>
      <c r="D20" s="2"/>
      <c r="E20" s="2"/>
      <c r="F20" s="2"/>
    </row>
    <row r="21">
      <c r="B21" s="2" t="s">
        <v>31</v>
      </c>
      <c r="C21" s="2" t="s">
        <v>32</v>
      </c>
      <c r="D21" s="2" t="s">
        <v>33</v>
      </c>
      <c r="E21" s="2" t="s">
        <v>34</v>
      </c>
      <c r="F21" s="2"/>
    </row>
    <row r="22">
      <c r="A22" s="2" t="s">
        <v>24</v>
      </c>
      <c r="B22" s="5">
        <v>-2.475</v>
      </c>
      <c r="C22" s="5">
        <v>2.208</v>
      </c>
      <c r="D22" s="2">
        <v>-1.121</v>
      </c>
      <c r="E22" s="2">
        <v>0.262</v>
      </c>
      <c r="F22" s="2"/>
    </row>
    <row r="23">
      <c r="A23" s="2" t="s">
        <v>35</v>
      </c>
      <c r="B23" s="5">
        <v>21.21</v>
      </c>
      <c r="C23" s="5">
        <v>11920.0</v>
      </c>
      <c r="D23" s="2">
        <v>0.002</v>
      </c>
      <c r="E23" s="2">
        <v>0.999</v>
      </c>
      <c r="F23" s="2"/>
    </row>
    <row r="24">
      <c r="A24" s="2" t="s">
        <v>36</v>
      </c>
      <c r="B24" s="5">
        <v>20.8</v>
      </c>
      <c r="C24" s="5">
        <v>761.5</v>
      </c>
      <c r="D24" s="2">
        <v>0.027</v>
      </c>
      <c r="E24" s="2">
        <v>0.978</v>
      </c>
      <c r="F24" s="2"/>
    </row>
    <row r="25">
      <c r="A25" s="2" t="s">
        <v>159</v>
      </c>
      <c r="B25" s="5">
        <v>-0.2304</v>
      </c>
      <c r="C25" s="5">
        <v>0.05802</v>
      </c>
      <c r="D25" s="2">
        <v>-3.971</v>
      </c>
      <c r="E25" s="5">
        <v>7.17E-5</v>
      </c>
      <c r="F25" s="2" t="s">
        <v>156</v>
      </c>
    </row>
    <row r="26">
      <c r="A26" s="2" t="s">
        <v>37</v>
      </c>
      <c r="B26" s="5">
        <v>-37.62</v>
      </c>
      <c r="C26" s="5">
        <v>15410.0</v>
      </c>
      <c r="D26" s="2">
        <v>-0.002</v>
      </c>
      <c r="E26" s="2">
        <v>0.998</v>
      </c>
      <c r="F26" s="2"/>
    </row>
    <row r="27">
      <c r="A27" s="2" t="s">
        <v>39</v>
      </c>
      <c r="B27" s="5">
        <v>-17.59</v>
      </c>
      <c r="C27" s="5">
        <v>11920.0</v>
      </c>
      <c r="D27" s="2">
        <v>-0.001</v>
      </c>
      <c r="E27" s="2">
        <v>0.999</v>
      </c>
      <c r="F27" s="2"/>
    </row>
    <row r="28">
      <c r="A28" s="2" t="s">
        <v>40</v>
      </c>
      <c r="B28" s="5">
        <v>-17.4</v>
      </c>
      <c r="C28" s="5">
        <v>11920.0</v>
      </c>
      <c r="D28" s="2">
        <v>-0.001</v>
      </c>
      <c r="E28" s="2">
        <v>0.999</v>
      </c>
      <c r="F28" s="2"/>
    </row>
    <row r="29">
      <c r="A29" s="2" t="s">
        <v>41</v>
      </c>
      <c r="B29" s="5">
        <v>-0.5476</v>
      </c>
      <c r="C29" s="5">
        <v>1.255</v>
      </c>
      <c r="D29" s="2">
        <v>-0.436</v>
      </c>
      <c r="E29" s="2">
        <v>0.663</v>
      </c>
      <c r="F29" s="2"/>
    </row>
    <row r="30">
      <c r="A30" s="2" t="s">
        <v>42</v>
      </c>
      <c r="B30" s="5">
        <v>20.06</v>
      </c>
      <c r="C30" s="5">
        <v>2133.0</v>
      </c>
      <c r="D30" s="2">
        <v>0.009</v>
      </c>
      <c r="E30" s="2">
        <v>0.992</v>
      </c>
      <c r="F30" s="2"/>
    </row>
    <row r="31">
      <c r="A31" s="2" t="s">
        <v>43</v>
      </c>
      <c r="B31" s="5">
        <v>-18.7</v>
      </c>
      <c r="C31" s="5">
        <v>761.5</v>
      </c>
      <c r="D31" s="2">
        <v>-0.025</v>
      </c>
      <c r="E31" s="2">
        <v>0.98</v>
      </c>
      <c r="F31" s="2"/>
    </row>
    <row r="32">
      <c r="A32" s="2" t="s">
        <v>44</v>
      </c>
      <c r="B32" s="5">
        <v>0.3095</v>
      </c>
      <c r="C32" s="5">
        <v>1.213</v>
      </c>
      <c r="D32" s="2">
        <v>0.255</v>
      </c>
      <c r="E32" s="2">
        <v>0.799</v>
      </c>
      <c r="F32" s="2"/>
    </row>
    <row r="33">
      <c r="A33" s="2" t="s">
        <v>47</v>
      </c>
    </row>
    <row r="35">
      <c r="A35" s="2" t="s">
        <v>48</v>
      </c>
      <c r="B35" s="2" t="s">
        <v>49</v>
      </c>
      <c r="C35" s="2" t="s">
        <v>50</v>
      </c>
      <c r="D35" s="2" t="s">
        <v>51</v>
      </c>
      <c r="E35" s="2" t="s">
        <v>52</v>
      </c>
      <c r="F35" s="2" t="s">
        <v>53</v>
      </c>
    </row>
    <row r="36">
      <c r="A36" s="2" t="s">
        <v>54</v>
      </c>
      <c r="B36" s="2">
        <v>6.99</v>
      </c>
      <c r="C36" s="2">
        <v>3998.0</v>
      </c>
      <c r="D36" s="2" t="s">
        <v>55</v>
      </c>
      <c r="E36" s="2">
        <v>0.002</v>
      </c>
      <c r="F36" s="2">
        <v>1.0</v>
      </c>
    </row>
    <row r="37">
      <c r="A37" s="2" t="s">
        <v>56</v>
      </c>
      <c r="B37" s="2">
        <v>-1.42</v>
      </c>
      <c r="C37" s="2">
        <v>1133.0</v>
      </c>
      <c r="D37" s="2" t="s">
        <v>55</v>
      </c>
      <c r="E37" s="2">
        <v>-0.001</v>
      </c>
      <c r="F37" s="2">
        <v>1.0</v>
      </c>
    </row>
    <row r="38">
      <c r="A38" s="2" t="s">
        <v>57</v>
      </c>
      <c r="B38" s="2">
        <v>-8.4</v>
      </c>
      <c r="C38" s="2">
        <v>3871.0</v>
      </c>
      <c r="D38" s="2" t="s">
        <v>55</v>
      </c>
      <c r="E38" s="2">
        <v>-0.002</v>
      </c>
      <c r="F38" s="2">
        <v>1.0</v>
      </c>
    </row>
    <row r="40">
      <c r="A40" s="2" t="s">
        <v>48</v>
      </c>
      <c r="B40" s="2" t="s">
        <v>49</v>
      </c>
      <c r="C40" s="2" t="s">
        <v>50</v>
      </c>
      <c r="D40" s="2" t="s">
        <v>51</v>
      </c>
      <c r="E40" s="2" t="s">
        <v>52</v>
      </c>
      <c r="F40" s="2" t="s">
        <v>53</v>
      </c>
    </row>
    <row r="41">
      <c r="A41" s="2" t="s">
        <v>58</v>
      </c>
      <c r="B41" s="2">
        <v>-11.185</v>
      </c>
      <c r="C41" s="2">
        <v>11963.36</v>
      </c>
      <c r="D41" s="2" t="s">
        <v>55</v>
      </c>
      <c r="E41" s="2">
        <v>-0.001</v>
      </c>
      <c r="F41" s="2">
        <v>1.0</v>
      </c>
    </row>
    <row r="42">
      <c r="A42" s="2" t="s">
        <v>59</v>
      </c>
      <c r="B42" s="2">
        <v>26.432</v>
      </c>
      <c r="C42" s="2">
        <v>9830.19</v>
      </c>
      <c r="D42" s="2" t="s">
        <v>55</v>
      </c>
      <c r="E42" s="2">
        <v>0.003</v>
      </c>
      <c r="F42" s="2">
        <v>1.0</v>
      </c>
    </row>
    <row r="43">
      <c r="A43" s="2" t="s">
        <v>61</v>
      </c>
      <c r="B43" s="2">
        <v>6.401</v>
      </c>
      <c r="C43" s="2">
        <v>1066.61</v>
      </c>
      <c r="D43" s="2" t="s">
        <v>55</v>
      </c>
      <c r="E43" s="2">
        <v>0.006</v>
      </c>
      <c r="F43" s="2">
        <v>1.0</v>
      </c>
    </row>
    <row r="44">
      <c r="A44" s="2" t="s">
        <v>62</v>
      </c>
      <c r="B44" s="2">
        <v>6.296</v>
      </c>
      <c r="C44" s="2">
        <v>1066.61</v>
      </c>
      <c r="D44" s="2" t="s">
        <v>55</v>
      </c>
      <c r="E44" s="2">
        <v>0.006</v>
      </c>
      <c r="F44" s="2">
        <v>1.0</v>
      </c>
    </row>
    <row r="45">
      <c r="A45" s="2" t="s">
        <v>63</v>
      </c>
      <c r="B45" s="2">
        <v>-1.417</v>
      </c>
      <c r="C45" s="2">
        <v>1132.53</v>
      </c>
      <c r="D45" s="2" t="s">
        <v>55</v>
      </c>
      <c r="E45" s="2">
        <v>-0.001</v>
      </c>
      <c r="F45" s="2">
        <v>1.0</v>
      </c>
    </row>
    <row r="46">
      <c r="A46" s="2" t="s">
        <v>64</v>
      </c>
      <c r="B46" s="2">
        <v>37.616</v>
      </c>
      <c r="C46" s="2">
        <v>15410.37</v>
      </c>
      <c r="D46" s="2" t="s">
        <v>55</v>
      </c>
      <c r="E46" s="2">
        <v>0.002</v>
      </c>
      <c r="F46" s="2">
        <v>1.0</v>
      </c>
    </row>
    <row r="47">
      <c r="A47" s="2" t="s">
        <v>66</v>
      </c>
      <c r="B47" s="2">
        <v>17.586</v>
      </c>
      <c r="C47" s="2">
        <v>11915.72</v>
      </c>
      <c r="D47" s="2" t="s">
        <v>55</v>
      </c>
      <c r="E47" s="2">
        <v>0.001</v>
      </c>
      <c r="F47" s="2">
        <v>1.0</v>
      </c>
    </row>
    <row r="48">
      <c r="A48" s="2" t="s">
        <v>68</v>
      </c>
      <c r="B48" s="2">
        <v>17.481</v>
      </c>
      <c r="C48" s="2">
        <v>11915.72</v>
      </c>
      <c r="D48" s="2" t="s">
        <v>55</v>
      </c>
      <c r="E48" s="2">
        <v>0.001</v>
      </c>
      <c r="F48" s="2">
        <v>1.0</v>
      </c>
    </row>
    <row r="49">
      <c r="A49" s="2" t="s">
        <v>69</v>
      </c>
      <c r="B49" s="2">
        <v>9.768</v>
      </c>
      <c r="C49" s="2">
        <v>11921.8</v>
      </c>
      <c r="D49" s="2" t="s">
        <v>55</v>
      </c>
      <c r="E49" s="2">
        <v>0.001</v>
      </c>
      <c r="F49" s="2">
        <v>1.0</v>
      </c>
    </row>
    <row r="50">
      <c r="A50" s="2" t="s">
        <v>71</v>
      </c>
      <c r="B50" s="2">
        <v>-20.031</v>
      </c>
      <c r="C50" s="2">
        <v>9772.16</v>
      </c>
      <c r="D50" s="2" t="s">
        <v>55</v>
      </c>
      <c r="E50" s="2">
        <v>-0.002</v>
      </c>
      <c r="F50" s="2">
        <v>1.0</v>
      </c>
    </row>
    <row r="51">
      <c r="A51" s="2" t="s">
        <v>72</v>
      </c>
      <c r="B51" s="2">
        <v>-20.136</v>
      </c>
      <c r="C51" s="2">
        <v>9772.16</v>
      </c>
      <c r="D51" s="2" t="s">
        <v>55</v>
      </c>
      <c r="E51" s="2">
        <v>-0.002</v>
      </c>
      <c r="F51" s="2">
        <v>1.0</v>
      </c>
    </row>
    <row r="52">
      <c r="A52" s="2" t="s">
        <v>73</v>
      </c>
      <c r="B52" s="2">
        <v>-27.849</v>
      </c>
      <c r="C52" s="2">
        <v>9779.57</v>
      </c>
      <c r="D52" s="2" t="s">
        <v>55</v>
      </c>
      <c r="E52" s="2">
        <v>-0.003</v>
      </c>
      <c r="F52" s="2">
        <v>1.0</v>
      </c>
    </row>
    <row r="53">
      <c r="A53" s="2" t="s">
        <v>77</v>
      </c>
      <c r="B53" s="2">
        <v>-0.105</v>
      </c>
      <c r="C53" s="2">
        <v>1.23</v>
      </c>
      <c r="D53" s="2" t="s">
        <v>55</v>
      </c>
      <c r="E53" s="2">
        <v>-0.085</v>
      </c>
      <c r="F53" s="2">
        <v>1.0</v>
      </c>
    </row>
    <row r="54">
      <c r="A54" s="2" t="s">
        <v>78</v>
      </c>
      <c r="B54" s="2">
        <v>-7.818</v>
      </c>
      <c r="C54" s="2">
        <v>380.74</v>
      </c>
      <c r="D54" s="2" t="s">
        <v>55</v>
      </c>
      <c r="E54" s="2">
        <v>-0.021</v>
      </c>
      <c r="F54" s="2">
        <v>1.0</v>
      </c>
    </row>
    <row r="55">
      <c r="A55" s="2" t="s">
        <v>79</v>
      </c>
      <c r="B55" s="2">
        <v>-7.713</v>
      </c>
      <c r="C55" s="2">
        <v>380.74</v>
      </c>
      <c r="D55" s="2" t="s">
        <v>55</v>
      </c>
      <c r="E55" s="2">
        <v>-0.02</v>
      </c>
      <c r="F55" s="2">
        <v>1.0</v>
      </c>
    </row>
    <row r="57">
      <c r="A57" s="2" t="s">
        <v>48</v>
      </c>
      <c r="B57" s="2" t="s">
        <v>49</v>
      </c>
      <c r="C57" s="2" t="s">
        <v>50</v>
      </c>
      <c r="D57" s="2" t="s">
        <v>51</v>
      </c>
      <c r="E57" s="2" t="s">
        <v>52</v>
      </c>
      <c r="F57" s="2" t="s">
        <v>53</v>
      </c>
    </row>
    <row r="58">
      <c r="A58" s="2" t="s">
        <v>80</v>
      </c>
      <c r="B58" s="2">
        <v>20.058</v>
      </c>
      <c r="C58" s="5">
        <v>2130.0</v>
      </c>
      <c r="D58" s="2" t="s">
        <v>55</v>
      </c>
      <c r="E58" s="2">
        <v>0.009</v>
      </c>
      <c r="F58" s="2">
        <v>1.0</v>
      </c>
    </row>
    <row r="59">
      <c r="A59" s="2" t="s">
        <v>81</v>
      </c>
      <c r="B59" s="2">
        <v>16.246</v>
      </c>
      <c r="C59" s="5">
        <v>2130.0</v>
      </c>
      <c r="D59" s="2" t="s">
        <v>55</v>
      </c>
      <c r="E59" s="2">
        <v>0.008</v>
      </c>
      <c r="F59" s="2">
        <v>1.0</v>
      </c>
    </row>
    <row r="60">
      <c r="A60" s="2" t="s">
        <v>83</v>
      </c>
      <c r="B60" s="2">
        <v>16.793</v>
      </c>
      <c r="C60" s="5">
        <v>2130.0</v>
      </c>
      <c r="D60" s="2" t="s">
        <v>55</v>
      </c>
      <c r="E60" s="2">
        <v>0.008</v>
      </c>
      <c r="F60" s="2">
        <v>1.0</v>
      </c>
    </row>
    <row r="61">
      <c r="A61" s="2" t="s">
        <v>84</v>
      </c>
      <c r="B61" s="2">
        <v>36.461</v>
      </c>
      <c r="C61" s="5">
        <v>10000.0</v>
      </c>
      <c r="D61" s="2" t="s">
        <v>55</v>
      </c>
      <c r="E61" s="2">
        <v>0.004</v>
      </c>
      <c r="F61" s="2">
        <v>1.0</v>
      </c>
    </row>
    <row r="62">
      <c r="A62" s="2" t="s">
        <v>85</v>
      </c>
      <c r="B62" s="2">
        <v>16.43</v>
      </c>
      <c r="C62" s="5">
        <v>2130.0</v>
      </c>
      <c r="D62" s="2" t="s">
        <v>55</v>
      </c>
      <c r="E62" s="2">
        <v>0.008</v>
      </c>
      <c r="F62" s="2">
        <v>1.0</v>
      </c>
    </row>
    <row r="63">
      <c r="A63" s="2" t="s">
        <v>86</v>
      </c>
      <c r="B63" s="2">
        <v>15.936</v>
      </c>
      <c r="C63" s="5">
        <v>2130.0</v>
      </c>
      <c r="D63" s="2" t="s">
        <v>55</v>
      </c>
      <c r="E63" s="2">
        <v>0.007</v>
      </c>
      <c r="F63" s="2">
        <v>1.0</v>
      </c>
    </row>
    <row r="64">
      <c r="A64" s="2" t="s">
        <v>87</v>
      </c>
      <c r="B64" s="2">
        <v>-1.156</v>
      </c>
      <c r="C64" s="5">
        <v>12100.0</v>
      </c>
      <c r="D64" s="2" t="s">
        <v>55</v>
      </c>
      <c r="E64" s="2">
        <v>0.0</v>
      </c>
      <c r="F64" s="2">
        <v>1.0</v>
      </c>
    </row>
    <row r="65">
      <c r="A65" s="2" t="s">
        <v>88</v>
      </c>
      <c r="B65" s="2">
        <v>17.962</v>
      </c>
      <c r="C65" s="5">
        <v>2130.0</v>
      </c>
      <c r="D65" s="2" t="s">
        <v>55</v>
      </c>
      <c r="E65" s="2">
        <v>0.008</v>
      </c>
      <c r="F65" s="2">
        <v>1.0</v>
      </c>
    </row>
    <row r="66">
      <c r="A66" s="2" t="s">
        <v>89</v>
      </c>
      <c r="B66" s="2">
        <v>-0.738</v>
      </c>
      <c r="C66" s="5">
        <v>2270.0</v>
      </c>
      <c r="D66" s="2" t="s">
        <v>55</v>
      </c>
      <c r="E66" s="2">
        <v>0.0</v>
      </c>
      <c r="F66" s="2">
        <v>1.0</v>
      </c>
    </row>
    <row r="67">
      <c r="A67" s="2" t="s">
        <v>91</v>
      </c>
      <c r="B67" s="2">
        <v>-3.812</v>
      </c>
      <c r="C67" s="5">
        <v>2.38</v>
      </c>
      <c r="D67" s="2" t="s">
        <v>55</v>
      </c>
      <c r="E67" s="2">
        <v>-1.6</v>
      </c>
      <c r="F67" s="2">
        <v>0.8488</v>
      </c>
    </row>
    <row r="68">
      <c r="A68" s="2" t="s">
        <v>93</v>
      </c>
      <c r="B68" s="2">
        <v>-3.265</v>
      </c>
      <c r="C68" s="5">
        <v>2.35</v>
      </c>
      <c r="D68" s="2" t="s">
        <v>55</v>
      </c>
      <c r="E68" s="2">
        <v>-1.392</v>
      </c>
      <c r="F68" s="2">
        <v>0.9301</v>
      </c>
    </row>
    <row r="69">
      <c r="A69" s="2" t="s">
        <v>94</v>
      </c>
      <c r="B69" s="2">
        <v>16.403</v>
      </c>
      <c r="C69" s="5">
        <v>9770.0</v>
      </c>
      <c r="D69" s="2" t="s">
        <v>55</v>
      </c>
      <c r="E69" s="2">
        <v>0.002</v>
      </c>
      <c r="F69" s="2">
        <v>1.0</v>
      </c>
    </row>
    <row r="70">
      <c r="A70" s="2" t="s">
        <v>95</v>
      </c>
      <c r="B70" s="2">
        <v>-3.628</v>
      </c>
      <c r="C70" s="5">
        <v>2.47</v>
      </c>
      <c r="D70" s="2" t="s">
        <v>55</v>
      </c>
      <c r="E70" s="2">
        <v>-1.47</v>
      </c>
      <c r="F70" s="2">
        <v>0.9042</v>
      </c>
    </row>
    <row r="71">
      <c r="A71" s="2" t="s">
        <v>96</v>
      </c>
      <c r="B71" s="2">
        <v>-4.122</v>
      </c>
      <c r="C71" s="5">
        <v>2.33</v>
      </c>
      <c r="D71" s="2" t="s">
        <v>55</v>
      </c>
      <c r="E71" s="2">
        <v>-1.771</v>
      </c>
      <c r="F71" s="2">
        <v>0.7534</v>
      </c>
    </row>
    <row r="72">
      <c r="A72" s="2" t="s">
        <v>97</v>
      </c>
      <c r="B72" s="2">
        <v>-21.214</v>
      </c>
      <c r="C72" s="5">
        <v>11900.0</v>
      </c>
      <c r="D72" s="2" t="s">
        <v>55</v>
      </c>
      <c r="E72" s="2">
        <v>-0.002</v>
      </c>
      <c r="F72" s="2">
        <v>1.0</v>
      </c>
    </row>
    <row r="73">
      <c r="A73" s="2" t="s">
        <v>98</v>
      </c>
      <c r="B73" s="2">
        <v>-2.096</v>
      </c>
      <c r="C73" s="5">
        <v>2.26</v>
      </c>
      <c r="D73" s="2" t="s">
        <v>55</v>
      </c>
      <c r="E73" s="2">
        <v>-0.929</v>
      </c>
      <c r="F73" s="2">
        <v>0.9956</v>
      </c>
    </row>
    <row r="74">
      <c r="A74" s="2" t="s">
        <v>99</v>
      </c>
      <c r="B74" s="2">
        <v>-20.796</v>
      </c>
      <c r="C74" s="5">
        <v>761.0</v>
      </c>
      <c r="D74" s="2" t="s">
        <v>55</v>
      </c>
      <c r="E74" s="2">
        <v>-0.027</v>
      </c>
      <c r="F74" s="2">
        <v>1.0</v>
      </c>
    </row>
    <row r="75">
      <c r="A75" s="2" t="s">
        <v>102</v>
      </c>
      <c r="B75" s="2">
        <v>0.548</v>
      </c>
      <c r="C75" s="5">
        <v>1.25</v>
      </c>
      <c r="D75" s="2" t="s">
        <v>55</v>
      </c>
      <c r="E75" s="2">
        <v>0.436</v>
      </c>
      <c r="F75" s="2">
        <v>1.0</v>
      </c>
    </row>
    <row r="76">
      <c r="A76" s="2" t="s">
        <v>103</v>
      </c>
      <c r="B76" s="2">
        <v>20.215</v>
      </c>
      <c r="C76" s="5">
        <v>9770.0</v>
      </c>
      <c r="D76" s="2" t="s">
        <v>55</v>
      </c>
      <c r="E76" s="2">
        <v>0.002</v>
      </c>
      <c r="F76" s="2">
        <v>1.0</v>
      </c>
    </row>
    <row r="77">
      <c r="A77" s="2" t="s">
        <v>104</v>
      </c>
      <c r="B77" s="2">
        <v>0.184</v>
      </c>
      <c r="C77" s="5">
        <v>1.47</v>
      </c>
      <c r="D77" s="2" t="s">
        <v>55</v>
      </c>
      <c r="E77" s="2">
        <v>0.126</v>
      </c>
      <c r="F77" s="2">
        <v>1.0</v>
      </c>
    </row>
    <row r="78">
      <c r="A78" s="2" t="s">
        <v>105</v>
      </c>
      <c r="B78" s="2">
        <v>-0.31</v>
      </c>
      <c r="C78" s="5">
        <v>1.21</v>
      </c>
      <c r="D78" s="2" t="s">
        <v>55</v>
      </c>
      <c r="E78" s="2">
        <v>-0.255</v>
      </c>
      <c r="F78" s="2">
        <v>1.0</v>
      </c>
    </row>
    <row r="79">
      <c r="A79" s="2" t="s">
        <v>106</v>
      </c>
      <c r="B79" s="2">
        <v>-17.401</v>
      </c>
      <c r="C79" s="5">
        <v>11900.0</v>
      </c>
      <c r="D79" s="2" t="s">
        <v>55</v>
      </c>
      <c r="E79" s="2">
        <v>-0.001</v>
      </c>
      <c r="F79" s="2">
        <v>1.0</v>
      </c>
    </row>
    <row r="80">
      <c r="A80" s="2" t="s">
        <v>107</v>
      </c>
      <c r="B80" s="2">
        <v>1.716</v>
      </c>
      <c r="C80" s="5">
        <v>1.08</v>
      </c>
      <c r="D80" s="2" t="s">
        <v>55</v>
      </c>
      <c r="E80" s="2">
        <v>1.584</v>
      </c>
      <c r="F80" s="2">
        <v>0.8565</v>
      </c>
    </row>
    <row r="81">
      <c r="A81" s="2" t="s">
        <v>108</v>
      </c>
      <c r="B81" s="2">
        <v>-16.983</v>
      </c>
      <c r="C81" s="5">
        <v>761.0</v>
      </c>
      <c r="D81" s="2" t="s">
        <v>55</v>
      </c>
      <c r="E81" s="2">
        <v>-0.022</v>
      </c>
      <c r="F81" s="2">
        <v>1.0</v>
      </c>
    </row>
    <row r="82">
      <c r="A82" s="2" t="s">
        <v>118</v>
      </c>
      <c r="B82" s="2">
        <v>19.667</v>
      </c>
      <c r="C82" s="5">
        <v>9770.0</v>
      </c>
      <c r="D82" s="2" t="s">
        <v>55</v>
      </c>
      <c r="E82" s="2">
        <v>0.002</v>
      </c>
      <c r="F82" s="2">
        <v>1.0</v>
      </c>
    </row>
    <row r="83">
      <c r="A83" s="2" t="s">
        <v>119</v>
      </c>
      <c r="B83" s="2">
        <v>-0.363</v>
      </c>
      <c r="C83" s="5">
        <v>1.41</v>
      </c>
      <c r="D83" s="2" t="s">
        <v>55</v>
      </c>
      <c r="E83" s="2">
        <v>-0.258</v>
      </c>
      <c r="F83" s="2">
        <v>1.0</v>
      </c>
    </row>
    <row r="84">
      <c r="A84" s="2" t="s">
        <v>120</v>
      </c>
      <c r="B84" s="2">
        <v>-0.857</v>
      </c>
      <c r="C84" s="5">
        <v>1.14</v>
      </c>
      <c r="D84" s="2" t="s">
        <v>55</v>
      </c>
      <c r="E84" s="2">
        <v>-0.75</v>
      </c>
      <c r="F84" s="2">
        <v>0.9992</v>
      </c>
    </row>
    <row r="85">
      <c r="A85" s="2" t="s">
        <v>121</v>
      </c>
      <c r="B85" s="2">
        <v>-17.949</v>
      </c>
      <c r="C85" s="5">
        <v>11900.0</v>
      </c>
      <c r="D85" s="2" t="s">
        <v>55</v>
      </c>
      <c r="E85" s="2">
        <v>-0.002</v>
      </c>
      <c r="F85" s="2">
        <v>1.0</v>
      </c>
    </row>
    <row r="86">
      <c r="A86" s="2" t="s">
        <v>122</v>
      </c>
      <c r="B86" s="2">
        <v>1.169</v>
      </c>
      <c r="C86" s="5">
        <v>1.0</v>
      </c>
      <c r="D86" s="2" t="s">
        <v>55</v>
      </c>
      <c r="E86" s="2">
        <v>1.167</v>
      </c>
      <c r="F86" s="2">
        <v>0.9772</v>
      </c>
    </row>
    <row r="87">
      <c r="A87" s="2" t="s">
        <v>123</v>
      </c>
      <c r="B87" s="2">
        <v>-17.531</v>
      </c>
      <c r="C87" s="5">
        <v>761.0</v>
      </c>
      <c r="D87" s="2" t="s">
        <v>55</v>
      </c>
      <c r="E87" s="2">
        <v>-0.023</v>
      </c>
      <c r="F87" s="2">
        <v>1.0</v>
      </c>
    </row>
    <row r="88">
      <c r="A88" s="2" t="s">
        <v>125</v>
      </c>
      <c r="B88" s="2">
        <v>-20.031</v>
      </c>
      <c r="C88" s="5">
        <v>9770.0</v>
      </c>
      <c r="D88" s="2" t="s">
        <v>55</v>
      </c>
      <c r="E88" s="2">
        <v>-0.002</v>
      </c>
      <c r="F88" s="2">
        <v>1.0</v>
      </c>
    </row>
    <row r="89">
      <c r="A89" s="2" t="s">
        <v>126</v>
      </c>
      <c r="B89" s="2">
        <v>-20.525</v>
      </c>
      <c r="C89" s="5">
        <v>9770.0</v>
      </c>
      <c r="D89" s="2" t="s">
        <v>55</v>
      </c>
      <c r="E89" s="2">
        <v>-0.002</v>
      </c>
      <c r="F89" s="2">
        <v>1.0</v>
      </c>
    </row>
    <row r="90">
      <c r="A90" s="2" t="s">
        <v>127</v>
      </c>
      <c r="B90" s="2">
        <v>-37.616</v>
      </c>
      <c r="C90" s="5">
        <v>15400.0</v>
      </c>
      <c r="D90" s="2" t="s">
        <v>55</v>
      </c>
      <c r="E90" s="2">
        <v>-0.002</v>
      </c>
      <c r="F90" s="2">
        <v>1.0</v>
      </c>
    </row>
    <row r="91">
      <c r="A91" s="2" t="s">
        <v>128</v>
      </c>
      <c r="B91" s="2">
        <v>-18.499</v>
      </c>
      <c r="C91" s="5">
        <v>9770.0</v>
      </c>
      <c r="D91" s="2" t="s">
        <v>55</v>
      </c>
      <c r="E91" s="2">
        <v>-0.002</v>
      </c>
      <c r="F91" s="2">
        <v>1.0</v>
      </c>
    </row>
    <row r="92">
      <c r="A92" s="2" t="s">
        <v>129</v>
      </c>
      <c r="B92" s="2">
        <v>-37.198</v>
      </c>
      <c r="C92" s="5">
        <v>9800.0</v>
      </c>
      <c r="D92" s="2" t="s">
        <v>55</v>
      </c>
      <c r="E92" s="2">
        <v>-0.004</v>
      </c>
      <c r="F92" s="2">
        <v>1.0</v>
      </c>
    </row>
    <row r="93">
      <c r="A93" s="2" t="s">
        <v>131</v>
      </c>
      <c r="B93" s="2">
        <v>-0.494</v>
      </c>
      <c r="C93" s="5">
        <v>1.37</v>
      </c>
      <c r="D93" s="2" t="s">
        <v>55</v>
      </c>
      <c r="E93" s="2">
        <v>-0.36</v>
      </c>
      <c r="F93" s="2">
        <v>1.0</v>
      </c>
    </row>
    <row r="94">
      <c r="A94" s="2" t="s">
        <v>132</v>
      </c>
      <c r="B94" s="2">
        <v>-17.586</v>
      </c>
      <c r="C94" s="5">
        <v>11900.0</v>
      </c>
      <c r="D94" s="2" t="s">
        <v>55</v>
      </c>
      <c r="E94" s="2">
        <v>-0.001</v>
      </c>
      <c r="F94" s="2">
        <v>1.0</v>
      </c>
    </row>
    <row r="95">
      <c r="A95" s="2" t="s">
        <v>133</v>
      </c>
      <c r="B95" s="2">
        <v>1.532</v>
      </c>
      <c r="C95" s="5">
        <v>1.26</v>
      </c>
      <c r="D95" s="2" t="s">
        <v>55</v>
      </c>
      <c r="E95" s="2">
        <v>1.216</v>
      </c>
      <c r="F95" s="2">
        <v>0.97</v>
      </c>
    </row>
    <row r="96">
      <c r="A96" s="2" t="s">
        <v>134</v>
      </c>
      <c r="B96" s="2">
        <v>-17.168</v>
      </c>
      <c r="C96" s="5">
        <v>761.0</v>
      </c>
      <c r="D96" s="2" t="s">
        <v>55</v>
      </c>
      <c r="E96" s="2">
        <v>-0.023</v>
      </c>
      <c r="F96" s="2">
        <v>1.0</v>
      </c>
    </row>
    <row r="97">
      <c r="A97" s="2" t="s">
        <v>136</v>
      </c>
      <c r="B97" s="2">
        <v>-17.092</v>
      </c>
      <c r="C97" s="5">
        <v>11900.0</v>
      </c>
      <c r="D97" s="2" t="s">
        <v>55</v>
      </c>
      <c r="E97" s="2">
        <v>-0.001</v>
      </c>
      <c r="F97" s="2">
        <v>1.0</v>
      </c>
    </row>
    <row r="98">
      <c r="A98" s="2" t="s">
        <v>137</v>
      </c>
      <c r="B98" s="2">
        <v>2.026</v>
      </c>
      <c r="C98" s="5">
        <v>0.952</v>
      </c>
      <c r="D98" s="2" t="s">
        <v>55</v>
      </c>
      <c r="E98" s="2">
        <v>2.128</v>
      </c>
      <c r="F98" s="2">
        <v>0.5077</v>
      </c>
    </row>
    <row r="99">
      <c r="A99" s="2" t="s">
        <v>138</v>
      </c>
      <c r="B99" s="2">
        <v>-16.674</v>
      </c>
      <c r="C99" s="5">
        <v>761.0</v>
      </c>
      <c r="D99" s="2" t="s">
        <v>55</v>
      </c>
      <c r="E99" s="2">
        <v>-0.022</v>
      </c>
      <c r="F99" s="2">
        <v>1.0</v>
      </c>
    </row>
    <row r="100">
      <c r="A100" s="2" t="s">
        <v>140</v>
      </c>
      <c r="B100" s="2">
        <v>19.118</v>
      </c>
      <c r="C100" s="5">
        <v>11900.0</v>
      </c>
      <c r="D100" s="2" t="s">
        <v>55</v>
      </c>
      <c r="E100" s="2">
        <v>0.002</v>
      </c>
      <c r="F100" s="2">
        <v>1.0</v>
      </c>
    </row>
    <row r="101">
      <c r="A101" s="2" t="s">
        <v>141</v>
      </c>
      <c r="B101" s="2">
        <v>0.418</v>
      </c>
      <c r="C101" s="5">
        <v>11900.0</v>
      </c>
      <c r="D101" s="2" t="s">
        <v>55</v>
      </c>
      <c r="E101" s="2">
        <v>0.0</v>
      </c>
      <c r="F101" s="2">
        <v>1.0</v>
      </c>
    </row>
    <row r="102">
      <c r="A102" s="2" t="s">
        <v>143</v>
      </c>
      <c r="B102" s="2">
        <v>-18.7</v>
      </c>
      <c r="C102" s="5">
        <v>761.0</v>
      </c>
      <c r="D102" s="2" t="s">
        <v>55</v>
      </c>
      <c r="E102" s="2">
        <v>-0.025</v>
      </c>
      <c r="F102" s="2">
        <v>1.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75"/>
  </cols>
  <sheetData>
    <row r="1">
      <c r="A1" s="1" t="s">
        <v>0</v>
      </c>
    </row>
    <row r="2">
      <c r="A2" s="2" t="s">
        <v>160</v>
      </c>
    </row>
    <row r="3">
      <c r="A3" s="2" t="s">
        <v>161</v>
      </c>
    </row>
    <row r="4">
      <c r="A4" s="2" t="s">
        <v>4</v>
      </c>
    </row>
    <row r="5">
      <c r="A5" s="2" t="s">
        <v>162</v>
      </c>
    </row>
    <row r="6">
      <c r="A6" s="2"/>
    </row>
    <row r="7">
      <c r="A7" s="2" t="s">
        <v>163</v>
      </c>
    </row>
    <row r="8">
      <c r="C8" s="3"/>
      <c r="D8" s="3"/>
      <c r="E8" s="4"/>
    </row>
    <row r="9">
      <c r="C9" s="3"/>
      <c r="D9" s="3"/>
      <c r="E9" s="3"/>
    </row>
    <row r="10">
      <c r="A10" s="2" t="s">
        <v>12</v>
      </c>
      <c r="E10" s="5"/>
    </row>
    <row r="11">
      <c r="A11" s="2" t="s">
        <v>13</v>
      </c>
      <c r="B11" s="2" t="s">
        <v>147</v>
      </c>
      <c r="C11" s="3" t="s">
        <v>15</v>
      </c>
      <c r="D11" s="2" t="s">
        <v>16</v>
      </c>
      <c r="E11" s="2" t="s">
        <v>17</v>
      </c>
    </row>
    <row r="12">
      <c r="A12" s="2">
        <v>-4.6248</v>
      </c>
      <c r="B12" s="2">
        <v>-0.3659</v>
      </c>
      <c r="C12" s="2">
        <v>-0.1269</v>
      </c>
      <c r="D12" s="2">
        <v>0.2013</v>
      </c>
      <c r="E12" s="2">
        <v>4.6494</v>
      </c>
      <c r="F12" s="2" t="s">
        <v>11</v>
      </c>
      <c r="H12" s="2" t="s">
        <v>11</v>
      </c>
    </row>
    <row r="14">
      <c r="A14" s="2" t="s">
        <v>18</v>
      </c>
    </row>
    <row r="15">
      <c r="A15" s="2" t="s">
        <v>19</v>
      </c>
      <c r="B15" s="2" t="s">
        <v>20</v>
      </c>
      <c r="C15" s="2" t="s">
        <v>21</v>
      </c>
      <c r="D15" s="2" t="s">
        <v>22</v>
      </c>
    </row>
    <row r="16">
      <c r="A16" s="2" t="s">
        <v>23</v>
      </c>
      <c r="B16" s="2" t="s">
        <v>24</v>
      </c>
      <c r="C16" s="2">
        <v>0.002493</v>
      </c>
      <c r="D16" s="2">
        <v>0.04993</v>
      </c>
    </row>
    <row r="17">
      <c r="A17" s="2" t="s">
        <v>25</v>
      </c>
      <c r="B17" s="2" t="s">
        <v>24</v>
      </c>
      <c r="C17" s="2">
        <v>0.021939</v>
      </c>
      <c r="D17" s="2">
        <v>0.14812</v>
      </c>
    </row>
    <row r="18">
      <c r="A18" s="2" t="s">
        <v>164</v>
      </c>
      <c r="B18" s="2" t="s">
        <v>11</v>
      </c>
      <c r="C18" s="2">
        <v>0.015894</v>
      </c>
      <c r="D18" s="2">
        <v>0.12607</v>
      </c>
    </row>
    <row r="19">
      <c r="A19" s="2" t="s">
        <v>165</v>
      </c>
    </row>
    <row r="21">
      <c r="A21" s="2" t="s">
        <v>30</v>
      </c>
      <c r="B21" s="2"/>
      <c r="C21" s="2"/>
      <c r="D21" s="2"/>
      <c r="E21" s="2"/>
      <c r="F21" s="2"/>
    </row>
    <row r="22">
      <c r="B22" s="2" t="s">
        <v>31</v>
      </c>
      <c r="C22" s="2" t="s">
        <v>32</v>
      </c>
      <c r="D22" s="2" t="s">
        <v>51</v>
      </c>
      <c r="E22" s="2" t="s">
        <v>166</v>
      </c>
      <c r="F22" s="2" t="s">
        <v>167</v>
      </c>
    </row>
    <row r="23">
      <c r="A23" s="2" t="s">
        <v>24</v>
      </c>
      <c r="B23" s="2">
        <v>0.21693</v>
      </c>
      <c r="C23" s="2">
        <v>0.10925</v>
      </c>
      <c r="D23" s="2">
        <v>59.36024</v>
      </c>
      <c r="E23" s="2">
        <v>1.986</v>
      </c>
      <c r="F23" s="2">
        <v>0.05169</v>
      </c>
      <c r="G23" s="2" t="s">
        <v>168</v>
      </c>
    </row>
    <row r="24">
      <c r="A24" s="2" t="s">
        <v>35</v>
      </c>
      <c r="B24" s="2">
        <v>-0.07293</v>
      </c>
      <c r="C24" s="2">
        <v>0.22861</v>
      </c>
      <c r="D24" s="2">
        <v>126.46244</v>
      </c>
      <c r="E24" s="2">
        <v>-0.319</v>
      </c>
      <c r="F24" s="2">
        <v>0.75023</v>
      </c>
      <c r="G24" s="2"/>
    </row>
    <row r="25">
      <c r="A25" s="2" t="s">
        <v>36</v>
      </c>
      <c r="B25" s="2">
        <v>0.59264</v>
      </c>
      <c r="C25" s="2">
        <v>0.20133</v>
      </c>
      <c r="D25" s="2">
        <v>76.1972</v>
      </c>
      <c r="E25" s="2">
        <v>2.944</v>
      </c>
      <c r="F25" s="2">
        <v>0.0043</v>
      </c>
      <c r="G25" s="2" t="s">
        <v>169</v>
      </c>
    </row>
    <row r="26">
      <c r="A26" s="2" t="s">
        <v>39</v>
      </c>
      <c r="B26" s="2">
        <v>-0.05457</v>
      </c>
      <c r="C26" s="2">
        <v>0.21126</v>
      </c>
      <c r="D26" s="2">
        <v>156.75969</v>
      </c>
      <c r="E26" s="2">
        <v>-0.258</v>
      </c>
      <c r="F26" s="2">
        <v>0.79652</v>
      </c>
      <c r="G26" s="2"/>
    </row>
    <row r="27">
      <c r="A27" s="2" t="s">
        <v>40</v>
      </c>
      <c r="B27" s="2">
        <v>0.07301</v>
      </c>
      <c r="C27" s="2">
        <v>0.20849</v>
      </c>
      <c r="D27" s="2">
        <v>158.15915</v>
      </c>
      <c r="E27" s="2">
        <v>0.35</v>
      </c>
      <c r="F27" s="2">
        <v>0.72666</v>
      </c>
      <c r="G27" s="2"/>
    </row>
    <row r="28">
      <c r="A28" s="2" t="s">
        <v>41</v>
      </c>
      <c r="B28" s="2">
        <v>-0.08879</v>
      </c>
      <c r="C28" s="2">
        <v>0.0722</v>
      </c>
      <c r="D28" s="2">
        <v>78.69768</v>
      </c>
      <c r="E28" s="2">
        <v>-1.23</v>
      </c>
      <c r="F28" s="2">
        <v>0.22247</v>
      </c>
      <c r="G28" s="2"/>
    </row>
    <row r="29">
      <c r="A29" s="2" t="s">
        <v>42</v>
      </c>
      <c r="B29" s="2">
        <v>-0.08248</v>
      </c>
      <c r="C29" s="2">
        <v>0.16072</v>
      </c>
      <c r="D29" s="2">
        <v>68.76598</v>
      </c>
      <c r="E29" s="2">
        <v>-0.513</v>
      </c>
      <c r="F29" s="2">
        <v>0.60946</v>
      </c>
      <c r="G29" s="2"/>
    </row>
    <row r="30">
      <c r="A30" s="2" t="s">
        <v>43</v>
      </c>
      <c r="B30" s="2">
        <v>-0.58092</v>
      </c>
      <c r="C30" s="2">
        <v>0.17166</v>
      </c>
      <c r="D30" s="2">
        <v>85.01146</v>
      </c>
      <c r="E30" s="2">
        <v>-3.384</v>
      </c>
      <c r="F30" s="2">
        <v>0.00108</v>
      </c>
      <c r="G30" s="2" t="s">
        <v>169</v>
      </c>
    </row>
    <row r="31">
      <c r="A31" s="2" t="s">
        <v>44</v>
      </c>
      <c r="B31" s="2">
        <v>-0.10687</v>
      </c>
      <c r="C31" s="2">
        <v>0.0701</v>
      </c>
      <c r="D31" s="2">
        <v>71.72398</v>
      </c>
      <c r="E31" s="2">
        <v>-1.524</v>
      </c>
      <c r="F31" s="2">
        <v>0.1318</v>
      </c>
      <c r="G31" s="2"/>
    </row>
    <row r="32">
      <c r="A32" s="2" t="s">
        <v>45</v>
      </c>
      <c r="B32" s="2">
        <v>-0.57229</v>
      </c>
      <c r="C32" s="2">
        <v>0.22498</v>
      </c>
      <c r="D32" s="2">
        <v>66.90787</v>
      </c>
      <c r="E32" s="2">
        <v>-2.544</v>
      </c>
      <c r="F32" s="2">
        <v>0.01328</v>
      </c>
      <c r="G32" s="2" t="s">
        <v>46</v>
      </c>
    </row>
    <row r="34">
      <c r="A34" s="2" t="s">
        <v>47</v>
      </c>
    </row>
    <row r="35">
      <c r="A35" s="2" t="s">
        <v>48</v>
      </c>
      <c r="B35" s="2" t="s">
        <v>49</v>
      </c>
      <c r="C35" s="2" t="s">
        <v>50</v>
      </c>
      <c r="D35" s="2" t="s">
        <v>51</v>
      </c>
      <c r="E35" s="2" t="s">
        <v>52</v>
      </c>
      <c r="F35" s="2" t="s">
        <v>53</v>
      </c>
    </row>
    <row r="36">
      <c r="A36" s="2" t="s">
        <v>54</v>
      </c>
      <c r="B36" s="2">
        <v>0.0495</v>
      </c>
      <c r="C36" s="2">
        <v>0.1028</v>
      </c>
      <c r="D36" s="2" t="s">
        <v>55</v>
      </c>
      <c r="E36" s="2">
        <v>0.481</v>
      </c>
      <c r="F36" s="2">
        <v>0.8803</v>
      </c>
    </row>
    <row r="37">
      <c r="A37" s="2" t="s">
        <v>56</v>
      </c>
      <c r="B37" s="2">
        <v>-0.2492</v>
      </c>
      <c r="C37" s="2">
        <v>0.1059</v>
      </c>
      <c r="D37" s="2" t="s">
        <v>55</v>
      </c>
      <c r="E37" s="2">
        <v>-2.353</v>
      </c>
      <c r="F37" s="2">
        <v>0.0489</v>
      </c>
      <c r="G37" s="2" t="s">
        <v>46</v>
      </c>
    </row>
    <row r="38">
      <c r="A38" s="2" t="s">
        <v>57</v>
      </c>
      <c r="B38" s="2">
        <v>-0.2986</v>
      </c>
      <c r="C38" s="2">
        <v>0.0993</v>
      </c>
      <c r="D38" s="2" t="s">
        <v>55</v>
      </c>
      <c r="E38" s="2">
        <v>-3.008</v>
      </c>
      <c r="F38" s="2">
        <v>0.0074</v>
      </c>
      <c r="G38" s="2" t="s">
        <v>46</v>
      </c>
    </row>
    <row r="41">
      <c r="A41" s="2" t="s">
        <v>48</v>
      </c>
      <c r="B41" s="2" t="s">
        <v>49</v>
      </c>
      <c r="C41" s="2" t="s">
        <v>50</v>
      </c>
      <c r="D41" s="2" t="s">
        <v>51</v>
      </c>
      <c r="E41" s="2" t="s">
        <v>52</v>
      </c>
      <c r="F41" s="2" t="s">
        <v>53</v>
      </c>
    </row>
    <row r="42">
      <c r="A42" s="2" t="s">
        <v>58</v>
      </c>
      <c r="B42" s="2">
        <v>0.03158</v>
      </c>
      <c r="C42" s="2">
        <v>0.2071</v>
      </c>
      <c r="D42" s="2" t="s">
        <v>55</v>
      </c>
      <c r="E42" s="2">
        <v>0.153</v>
      </c>
      <c r="F42" s="2">
        <v>0.9999</v>
      </c>
    </row>
    <row r="43">
      <c r="A43" s="2" t="s">
        <v>61</v>
      </c>
      <c r="B43" s="2">
        <v>0.08737</v>
      </c>
      <c r="C43" s="2">
        <v>0.0993</v>
      </c>
      <c r="D43" s="2" t="s">
        <v>55</v>
      </c>
      <c r="E43" s="2">
        <v>0.88</v>
      </c>
      <c r="F43" s="2">
        <v>0.9043</v>
      </c>
    </row>
    <row r="44">
      <c r="A44" s="2" t="s">
        <v>62</v>
      </c>
      <c r="B44" s="2">
        <v>0.02943</v>
      </c>
      <c r="C44" s="2">
        <v>0.0814</v>
      </c>
      <c r="D44" s="2" t="s">
        <v>55</v>
      </c>
      <c r="E44" s="2">
        <v>0.361</v>
      </c>
      <c r="F44" s="2">
        <v>0.9964</v>
      </c>
    </row>
    <row r="45">
      <c r="A45" s="2" t="s">
        <v>63</v>
      </c>
      <c r="B45" s="2">
        <v>-0.24916</v>
      </c>
      <c r="C45" s="2">
        <v>0.1059</v>
      </c>
      <c r="D45" s="2" t="s">
        <v>55</v>
      </c>
      <c r="E45" s="2">
        <v>-2.353</v>
      </c>
      <c r="F45" s="2">
        <v>0.1286</v>
      </c>
    </row>
    <row r="46">
      <c r="A46" s="2" t="s">
        <v>66</v>
      </c>
      <c r="B46" s="2">
        <v>0.05578</v>
      </c>
      <c r="C46" s="2">
        <v>0.202</v>
      </c>
      <c r="D46" s="2" t="s">
        <v>55</v>
      </c>
      <c r="E46" s="2">
        <v>0.276</v>
      </c>
      <c r="F46" s="2">
        <v>0.9987</v>
      </c>
    </row>
    <row r="47">
      <c r="A47" s="2" t="s">
        <v>68</v>
      </c>
      <c r="B47" s="2">
        <v>-0.00215</v>
      </c>
      <c r="C47" s="2">
        <v>0.1938</v>
      </c>
      <c r="D47" s="2" t="s">
        <v>55</v>
      </c>
      <c r="E47" s="2">
        <v>-0.011</v>
      </c>
      <c r="F47" s="2">
        <v>1.0</v>
      </c>
    </row>
    <row r="48">
      <c r="A48" s="2" t="s">
        <v>69</v>
      </c>
      <c r="B48" s="2">
        <v>-0.28074</v>
      </c>
      <c r="C48" s="2">
        <v>0.2053</v>
      </c>
      <c r="D48" s="2" t="s">
        <v>55</v>
      </c>
      <c r="E48" s="2">
        <v>-1.367</v>
      </c>
      <c r="F48" s="2">
        <v>0.6487</v>
      </c>
    </row>
    <row r="49">
      <c r="A49" s="2" t="s">
        <v>77</v>
      </c>
      <c r="B49" s="2">
        <v>-0.05794</v>
      </c>
      <c r="C49" s="2">
        <v>0.0675</v>
      </c>
      <c r="D49" s="2" t="s">
        <v>55</v>
      </c>
      <c r="E49" s="2">
        <v>-0.859</v>
      </c>
      <c r="F49" s="2">
        <v>0.9119</v>
      </c>
    </row>
    <row r="50">
      <c r="A50" s="2" t="s">
        <v>78</v>
      </c>
      <c r="B50" s="2">
        <v>-0.33652</v>
      </c>
      <c r="C50" s="2">
        <v>0.0956</v>
      </c>
      <c r="D50" s="2" t="s">
        <v>55</v>
      </c>
      <c r="E50" s="2">
        <v>-3.521</v>
      </c>
      <c r="F50" s="2">
        <v>0.0039</v>
      </c>
      <c r="G50" s="2" t="s">
        <v>169</v>
      </c>
    </row>
    <row r="51">
      <c r="A51" s="2" t="s">
        <v>79</v>
      </c>
      <c r="B51" s="2">
        <v>-0.27859</v>
      </c>
      <c r="C51" s="2">
        <v>0.0769</v>
      </c>
      <c r="D51" s="2" t="s">
        <v>55</v>
      </c>
      <c r="E51" s="2">
        <v>-3.622</v>
      </c>
      <c r="F51" s="2">
        <v>0.0027</v>
      </c>
      <c r="G51" s="2" t="s">
        <v>169</v>
      </c>
    </row>
    <row r="52">
      <c r="A52" s="2"/>
      <c r="B52" s="2"/>
      <c r="C52" s="2"/>
      <c r="D52" s="2"/>
      <c r="E52" s="2"/>
      <c r="F52" s="2"/>
    </row>
    <row r="53">
      <c r="A53" s="2" t="s">
        <v>48</v>
      </c>
      <c r="B53" s="2" t="s">
        <v>49</v>
      </c>
      <c r="C53" s="2" t="s">
        <v>50</v>
      </c>
      <c r="D53" s="2" t="s">
        <v>51</v>
      </c>
      <c r="E53" s="2" t="s">
        <v>52</v>
      </c>
      <c r="F53" s="2" t="s">
        <v>53</v>
      </c>
    </row>
    <row r="54">
      <c r="A54" s="2" t="s">
        <v>80</v>
      </c>
      <c r="B54" s="2">
        <v>-0.0818</v>
      </c>
      <c r="C54" s="2">
        <v>0.1545</v>
      </c>
      <c r="D54" s="2" t="s">
        <v>55</v>
      </c>
      <c r="E54" s="2">
        <v>-0.529</v>
      </c>
      <c r="F54" s="2">
        <v>1.0</v>
      </c>
    </row>
    <row r="55">
      <c r="A55" s="2" t="s">
        <v>81</v>
      </c>
      <c r="B55" s="2">
        <v>-0.07692</v>
      </c>
      <c r="C55" s="2">
        <v>0.1246</v>
      </c>
      <c r="D55" s="2" t="s">
        <v>55</v>
      </c>
      <c r="E55" s="2">
        <v>-0.617</v>
      </c>
      <c r="F55" s="2">
        <v>0.9998</v>
      </c>
    </row>
    <row r="56">
      <c r="A56" s="2" t="s">
        <v>83</v>
      </c>
      <c r="B56" s="2">
        <v>0.01174</v>
      </c>
      <c r="C56" s="2">
        <v>0.1208</v>
      </c>
      <c r="D56" s="2" t="s">
        <v>55</v>
      </c>
      <c r="E56" s="2">
        <v>0.097</v>
      </c>
      <c r="F56" s="2">
        <v>1.0</v>
      </c>
    </row>
    <row r="57">
      <c r="A57" s="2" t="s">
        <v>85</v>
      </c>
      <c r="B57" s="2">
        <v>0.04647</v>
      </c>
      <c r="C57" s="2">
        <v>0.1293</v>
      </c>
      <c r="D57" s="2" t="s">
        <v>55</v>
      </c>
      <c r="E57" s="2">
        <v>0.359</v>
      </c>
      <c r="F57" s="2">
        <v>1.0</v>
      </c>
    </row>
    <row r="58">
      <c r="A58" s="2" t="s">
        <v>86</v>
      </c>
      <c r="B58" s="2">
        <v>0.03076</v>
      </c>
      <c r="C58" s="2">
        <v>0.1196</v>
      </c>
      <c r="D58" s="2" t="s">
        <v>55</v>
      </c>
      <c r="E58" s="2">
        <v>0.257</v>
      </c>
      <c r="F58" s="2">
        <v>1.0</v>
      </c>
    </row>
    <row r="59">
      <c r="A59" s="2" t="s">
        <v>87</v>
      </c>
      <c r="B59" s="2">
        <v>-0.00932</v>
      </c>
      <c r="C59" s="2">
        <v>0.223</v>
      </c>
      <c r="D59" s="2" t="s">
        <v>55</v>
      </c>
      <c r="E59" s="2">
        <v>-0.042</v>
      </c>
      <c r="F59" s="2">
        <v>1.0</v>
      </c>
    </row>
    <row r="60">
      <c r="A60" s="2" t="s">
        <v>88</v>
      </c>
      <c r="B60" s="2">
        <v>-0.09639</v>
      </c>
      <c r="C60" s="2">
        <v>0.1161</v>
      </c>
      <c r="D60" s="2" t="s">
        <v>55</v>
      </c>
      <c r="E60" s="2">
        <v>-0.83</v>
      </c>
      <c r="F60" s="2">
        <v>0.9981</v>
      </c>
    </row>
    <row r="61">
      <c r="A61" s="2" t="s">
        <v>89</v>
      </c>
      <c r="B61" s="2">
        <v>-0.09914</v>
      </c>
      <c r="C61" s="2">
        <v>0.1819</v>
      </c>
      <c r="D61" s="2" t="s">
        <v>55</v>
      </c>
      <c r="E61" s="2">
        <v>-0.545</v>
      </c>
      <c r="F61" s="2">
        <v>0.9999</v>
      </c>
    </row>
    <row r="62">
      <c r="A62" s="2" t="s">
        <v>90</v>
      </c>
      <c r="B62" s="2">
        <v>-0.67465</v>
      </c>
      <c r="C62" s="2">
        <v>0.1978</v>
      </c>
      <c r="D62" s="2" t="s">
        <v>55</v>
      </c>
      <c r="E62" s="2">
        <v>-3.411</v>
      </c>
      <c r="F62" s="2">
        <v>0.0228</v>
      </c>
    </row>
    <row r="63">
      <c r="A63" s="2" t="s">
        <v>91</v>
      </c>
      <c r="B63" s="2">
        <v>0.00489</v>
      </c>
      <c r="C63" s="2">
        <v>0.1173</v>
      </c>
      <c r="D63" s="2" t="s">
        <v>55</v>
      </c>
      <c r="E63" s="2">
        <v>0.042</v>
      </c>
      <c r="F63" s="2">
        <v>1.0</v>
      </c>
    </row>
    <row r="64">
      <c r="A64" s="2" t="s">
        <v>93</v>
      </c>
      <c r="B64" s="2">
        <v>0.09354</v>
      </c>
      <c r="C64" s="2">
        <v>0.1132</v>
      </c>
      <c r="D64" s="2" t="s">
        <v>55</v>
      </c>
      <c r="E64" s="2">
        <v>0.826</v>
      </c>
      <c r="F64" s="2">
        <v>0.9982</v>
      </c>
    </row>
    <row r="65">
      <c r="A65" s="2" t="s">
        <v>95</v>
      </c>
      <c r="B65" s="2">
        <v>0.12827</v>
      </c>
      <c r="C65" s="2">
        <v>0.1222</v>
      </c>
      <c r="D65" s="2" t="s">
        <v>55</v>
      </c>
      <c r="E65" s="2">
        <v>1.05</v>
      </c>
      <c r="F65" s="2">
        <v>0.9891</v>
      </c>
    </row>
    <row r="66">
      <c r="A66" s="2" t="s">
        <v>96</v>
      </c>
      <c r="B66" s="2">
        <v>0.11256</v>
      </c>
      <c r="C66" s="2">
        <v>0.112</v>
      </c>
      <c r="D66" s="2" t="s">
        <v>55</v>
      </c>
      <c r="E66" s="2">
        <v>1.005</v>
      </c>
      <c r="F66" s="2">
        <v>0.992</v>
      </c>
    </row>
    <row r="67">
      <c r="A67" s="2" t="s">
        <v>97</v>
      </c>
      <c r="B67" s="2">
        <v>0.07248</v>
      </c>
      <c r="C67" s="2">
        <v>0.219</v>
      </c>
      <c r="D67" s="2" t="s">
        <v>55</v>
      </c>
      <c r="E67" s="2">
        <v>0.331</v>
      </c>
      <c r="F67" s="2">
        <v>1.0</v>
      </c>
    </row>
    <row r="68">
      <c r="A68" s="2" t="s">
        <v>98</v>
      </c>
      <c r="B68" s="2">
        <v>-0.01459</v>
      </c>
      <c r="C68" s="2">
        <v>0.1082</v>
      </c>
      <c r="D68" s="2" t="s">
        <v>55</v>
      </c>
      <c r="E68" s="2">
        <v>-0.135</v>
      </c>
      <c r="F68" s="2">
        <v>1.0</v>
      </c>
    </row>
    <row r="69">
      <c r="A69" s="2" t="s">
        <v>99</v>
      </c>
      <c r="B69" s="2">
        <v>-0.01734</v>
      </c>
      <c r="C69" s="2">
        <v>0.177</v>
      </c>
      <c r="D69" s="2" t="s">
        <v>55</v>
      </c>
      <c r="E69" s="2">
        <v>-0.098</v>
      </c>
      <c r="F69" s="2">
        <v>1.0</v>
      </c>
    </row>
    <row r="70">
      <c r="A70" s="2" t="s">
        <v>100</v>
      </c>
      <c r="B70" s="2">
        <v>-0.59285</v>
      </c>
      <c r="C70" s="2">
        <v>0.1933</v>
      </c>
      <c r="D70" s="2" t="s">
        <v>55</v>
      </c>
      <c r="E70" s="2">
        <v>-3.068</v>
      </c>
      <c r="F70" s="2">
        <v>0.0664</v>
      </c>
    </row>
    <row r="71">
      <c r="A71" s="2" t="s">
        <v>102</v>
      </c>
      <c r="B71" s="2">
        <v>0.08866</v>
      </c>
      <c r="C71" s="2">
        <v>0.067</v>
      </c>
      <c r="D71" s="2" t="s">
        <v>55</v>
      </c>
      <c r="E71" s="2">
        <v>1.323</v>
      </c>
      <c r="F71" s="2">
        <v>0.9486</v>
      </c>
    </row>
    <row r="72">
      <c r="A72" s="2" t="s">
        <v>104</v>
      </c>
      <c r="B72" s="2">
        <v>0.12338</v>
      </c>
      <c r="C72" s="2">
        <v>0.0813</v>
      </c>
      <c r="D72" s="2" t="s">
        <v>55</v>
      </c>
      <c r="E72" s="2">
        <v>1.518</v>
      </c>
      <c r="F72" s="2">
        <v>0.8853</v>
      </c>
    </row>
    <row r="73">
      <c r="A73" s="2" t="s">
        <v>105</v>
      </c>
      <c r="B73" s="2">
        <v>0.10768</v>
      </c>
      <c r="C73" s="2">
        <v>0.0649</v>
      </c>
      <c r="D73" s="2" t="s">
        <v>55</v>
      </c>
      <c r="E73" s="2">
        <v>1.659</v>
      </c>
      <c r="F73" s="2">
        <v>0.8185</v>
      </c>
    </row>
    <row r="74">
      <c r="A74" s="2" t="s">
        <v>106</v>
      </c>
      <c r="B74" s="2">
        <v>0.0676</v>
      </c>
      <c r="C74" s="2">
        <v>0.1991</v>
      </c>
      <c r="D74" s="2" t="s">
        <v>55</v>
      </c>
      <c r="E74" s="2">
        <v>0.34</v>
      </c>
      <c r="F74" s="2">
        <v>1.0</v>
      </c>
    </row>
    <row r="75">
      <c r="A75" s="2" t="s">
        <v>107</v>
      </c>
      <c r="B75" s="2">
        <v>-0.01947</v>
      </c>
      <c r="C75" s="2">
        <v>0.0581</v>
      </c>
      <c r="D75" s="2" t="s">
        <v>55</v>
      </c>
      <c r="E75" s="2">
        <v>-0.335</v>
      </c>
      <c r="F75" s="2">
        <v>1.0</v>
      </c>
    </row>
    <row r="76">
      <c r="A76" s="2" t="s">
        <v>108</v>
      </c>
      <c r="B76" s="2">
        <v>-0.02222</v>
      </c>
      <c r="C76" s="2">
        <v>0.1517</v>
      </c>
      <c r="D76" s="2" t="s">
        <v>55</v>
      </c>
      <c r="E76" s="2">
        <v>-0.147</v>
      </c>
      <c r="F76" s="2">
        <v>1.0</v>
      </c>
    </row>
    <row r="77">
      <c r="A77" s="2" t="s">
        <v>109</v>
      </c>
      <c r="B77" s="2">
        <v>-0.59773</v>
      </c>
      <c r="C77" s="2">
        <v>0.1704</v>
      </c>
      <c r="D77" s="2" t="s">
        <v>55</v>
      </c>
      <c r="E77" s="2">
        <v>-3.509</v>
      </c>
      <c r="F77" s="2">
        <v>0.0163</v>
      </c>
      <c r="G77" s="2" t="s">
        <v>46</v>
      </c>
    </row>
    <row r="78">
      <c r="A78" s="2" t="s">
        <v>119</v>
      </c>
      <c r="B78" s="2">
        <v>0.03473</v>
      </c>
      <c r="C78" s="2">
        <v>0.0752</v>
      </c>
      <c r="D78" s="2" t="s">
        <v>55</v>
      </c>
      <c r="E78" s="2">
        <v>0.462</v>
      </c>
      <c r="F78" s="2">
        <v>1.0</v>
      </c>
    </row>
    <row r="79">
      <c r="A79" s="2" t="s">
        <v>120</v>
      </c>
      <c r="B79" s="2">
        <v>0.01902</v>
      </c>
      <c r="C79" s="2">
        <v>0.0572</v>
      </c>
      <c r="D79" s="2" t="s">
        <v>55</v>
      </c>
      <c r="E79" s="2">
        <v>0.333</v>
      </c>
      <c r="F79" s="2">
        <v>1.0</v>
      </c>
    </row>
    <row r="80">
      <c r="A80" s="2" t="s">
        <v>121</v>
      </c>
      <c r="B80" s="2">
        <v>-0.02106</v>
      </c>
      <c r="C80" s="2">
        <v>0.1967</v>
      </c>
      <c r="D80" s="2" t="s">
        <v>55</v>
      </c>
      <c r="E80" s="2">
        <v>-0.107</v>
      </c>
      <c r="F80" s="2">
        <v>1.0</v>
      </c>
      <c r="G80" s="2" t="s">
        <v>168</v>
      </c>
    </row>
    <row r="81">
      <c r="A81" s="2" t="s">
        <v>122</v>
      </c>
      <c r="B81" s="2">
        <v>-0.10813</v>
      </c>
      <c r="C81" s="2">
        <v>0.0494</v>
      </c>
      <c r="D81" s="2" t="s">
        <v>55</v>
      </c>
      <c r="E81" s="2">
        <v>-2.19</v>
      </c>
      <c r="F81" s="2">
        <v>0.4636</v>
      </c>
    </row>
    <row r="82">
      <c r="A82" s="2" t="s">
        <v>123</v>
      </c>
      <c r="B82" s="2">
        <v>-0.11088</v>
      </c>
      <c r="C82" s="2">
        <v>0.1485</v>
      </c>
      <c r="D82" s="2" t="s">
        <v>55</v>
      </c>
      <c r="E82" s="2">
        <v>-0.747</v>
      </c>
      <c r="F82" s="2">
        <v>0.9992</v>
      </c>
    </row>
    <row r="83">
      <c r="A83" s="2" t="s">
        <v>124</v>
      </c>
      <c r="B83" s="2">
        <v>-0.68639</v>
      </c>
      <c r="C83" s="2">
        <v>0.1676</v>
      </c>
      <c r="D83" s="2" t="s">
        <v>55</v>
      </c>
      <c r="E83" s="2">
        <v>-4.096</v>
      </c>
      <c r="F83" s="2">
        <v>0.0017</v>
      </c>
      <c r="G83" s="2" t="s">
        <v>169</v>
      </c>
    </row>
    <row r="84">
      <c r="A84" s="2" t="s">
        <v>131</v>
      </c>
      <c r="B84" s="2">
        <v>-0.0157</v>
      </c>
      <c r="C84" s="2">
        <v>0.0734</v>
      </c>
      <c r="D84" s="2" t="s">
        <v>55</v>
      </c>
      <c r="E84" s="2">
        <v>-0.214</v>
      </c>
      <c r="F84" s="2">
        <v>1.0</v>
      </c>
    </row>
    <row r="85">
      <c r="A85" s="2" t="s">
        <v>132</v>
      </c>
      <c r="B85" s="2">
        <v>-0.05578</v>
      </c>
      <c r="C85" s="2">
        <v>0.202</v>
      </c>
      <c r="D85" s="2" t="s">
        <v>55</v>
      </c>
      <c r="E85" s="2">
        <v>-0.276</v>
      </c>
      <c r="F85" s="2">
        <v>1.0</v>
      </c>
    </row>
    <row r="86">
      <c r="A86" s="2" t="s">
        <v>133</v>
      </c>
      <c r="B86" s="2">
        <v>-0.14286</v>
      </c>
      <c r="C86" s="2">
        <v>0.0675</v>
      </c>
      <c r="D86" s="2" t="s">
        <v>55</v>
      </c>
      <c r="E86" s="2">
        <v>-2.118</v>
      </c>
      <c r="F86" s="2">
        <v>0.5148</v>
      </c>
    </row>
    <row r="87">
      <c r="A87" s="2" t="s">
        <v>134</v>
      </c>
      <c r="B87" s="2">
        <v>-0.1456</v>
      </c>
      <c r="C87" s="2">
        <v>0.1555</v>
      </c>
      <c r="D87" s="2" t="s">
        <v>55</v>
      </c>
      <c r="E87" s="2">
        <v>-0.937</v>
      </c>
      <c r="F87" s="2">
        <v>0.9953</v>
      </c>
    </row>
    <row r="88">
      <c r="A88" s="2" t="s">
        <v>135</v>
      </c>
      <c r="B88" s="2">
        <v>-0.72111</v>
      </c>
      <c r="C88" s="2">
        <v>0.1738</v>
      </c>
      <c r="D88" s="2" t="s">
        <v>55</v>
      </c>
      <c r="E88" s="2">
        <v>-4.15</v>
      </c>
      <c r="F88" s="2">
        <v>0.0014</v>
      </c>
      <c r="G88" s="2" t="s">
        <v>169</v>
      </c>
    </row>
    <row r="89">
      <c r="A89" s="2" t="s">
        <v>136</v>
      </c>
      <c r="B89" s="2">
        <v>-0.04008</v>
      </c>
      <c r="C89" s="2">
        <v>0.196</v>
      </c>
      <c r="D89" s="2" t="s">
        <v>55</v>
      </c>
      <c r="E89" s="2">
        <v>-0.205</v>
      </c>
      <c r="F89" s="2">
        <v>1.0</v>
      </c>
    </row>
    <row r="90">
      <c r="A90" s="2" t="s">
        <v>137</v>
      </c>
      <c r="B90" s="2">
        <v>-0.12715</v>
      </c>
      <c r="C90" s="2">
        <v>0.0465</v>
      </c>
      <c r="D90" s="2" t="s">
        <v>55</v>
      </c>
      <c r="E90" s="2">
        <v>-2.736</v>
      </c>
      <c r="F90" s="2">
        <v>0.1593</v>
      </c>
    </row>
    <row r="91">
      <c r="A91" s="2" t="s">
        <v>138</v>
      </c>
      <c r="B91" s="2">
        <v>-0.1299</v>
      </c>
      <c r="C91" s="2">
        <v>0.1476</v>
      </c>
      <c r="D91" s="2" t="s">
        <v>55</v>
      </c>
      <c r="E91" s="2">
        <v>-0.88</v>
      </c>
      <c r="F91" s="2">
        <v>0.9971</v>
      </c>
    </row>
    <row r="92">
      <c r="A92" s="2" t="s">
        <v>139</v>
      </c>
      <c r="B92" s="2">
        <v>-0.70541</v>
      </c>
      <c r="C92" s="2">
        <v>0.1667</v>
      </c>
      <c r="D92" s="2" t="s">
        <v>55</v>
      </c>
      <c r="E92" s="2">
        <v>-4.231</v>
      </c>
      <c r="F92" s="2">
        <v>0.001</v>
      </c>
      <c r="G92" s="2" t="s">
        <v>46</v>
      </c>
    </row>
    <row r="93">
      <c r="A93" s="2" t="s">
        <v>140</v>
      </c>
      <c r="B93" s="2">
        <v>-0.08707</v>
      </c>
      <c r="C93" s="2">
        <v>0.1938</v>
      </c>
      <c r="D93" s="2" t="s">
        <v>55</v>
      </c>
      <c r="E93" s="2">
        <v>-0.449</v>
      </c>
      <c r="F93" s="2">
        <v>1.0</v>
      </c>
    </row>
    <row r="94">
      <c r="A94" s="2" t="s">
        <v>141</v>
      </c>
      <c r="B94" s="2">
        <v>-0.08982</v>
      </c>
      <c r="C94" s="2">
        <v>0.2391</v>
      </c>
      <c r="D94" s="2" t="s">
        <v>55</v>
      </c>
      <c r="E94" s="2">
        <v>-0.376</v>
      </c>
      <c r="F94" s="2">
        <v>1.0</v>
      </c>
    </row>
    <row r="95">
      <c r="A95" s="2" t="s">
        <v>142</v>
      </c>
      <c r="B95" s="2">
        <v>-0.66533</v>
      </c>
      <c r="C95" s="2">
        <v>0.2514</v>
      </c>
      <c r="D95" s="2" t="s">
        <v>55</v>
      </c>
      <c r="E95" s="2">
        <v>-2.646</v>
      </c>
      <c r="F95" s="2">
        <v>0.1962</v>
      </c>
    </row>
    <row r="96">
      <c r="A96" s="2" t="s">
        <v>143</v>
      </c>
      <c r="B96" s="2">
        <v>-0.00275</v>
      </c>
      <c r="C96" s="2">
        <v>0.1447</v>
      </c>
      <c r="D96" s="2" t="s">
        <v>55</v>
      </c>
      <c r="E96" s="2">
        <v>-0.019</v>
      </c>
      <c r="F96" s="2">
        <v>1.0</v>
      </c>
    </row>
    <row r="97">
      <c r="A97" s="2" t="s">
        <v>144</v>
      </c>
      <c r="B97" s="2">
        <v>-0.57826</v>
      </c>
      <c r="C97" s="2">
        <v>0.1642</v>
      </c>
      <c r="D97" s="2" t="s">
        <v>55</v>
      </c>
      <c r="E97" s="2">
        <v>-3.521</v>
      </c>
      <c r="F97" s="2">
        <v>0.0156</v>
      </c>
      <c r="G97" s="2" t="s">
        <v>46</v>
      </c>
    </row>
    <row r="98">
      <c r="A98" s="2" t="s">
        <v>145</v>
      </c>
      <c r="B98" s="2">
        <v>-0.57551</v>
      </c>
      <c r="C98" s="2">
        <v>0.2158</v>
      </c>
      <c r="D98" s="2" t="s">
        <v>55</v>
      </c>
      <c r="E98" s="2">
        <v>-2.666</v>
      </c>
      <c r="F98" s="2">
        <v>0.1874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38"/>
  </cols>
  <sheetData>
    <row r="1">
      <c r="A1" s="1" t="s">
        <v>0</v>
      </c>
    </row>
    <row r="2">
      <c r="A2" s="2" t="s">
        <v>160</v>
      </c>
    </row>
    <row r="3">
      <c r="A3" s="2" t="s">
        <v>170</v>
      </c>
    </row>
    <row r="4">
      <c r="A4" s="2" t="s">
        <v>4</v>
      </c>
    </row>
    <row r="5">
      <c r="A5" s="2" t="s">
        <v>162</v>
      </c>
    </row>
    <row r="6">
      <c r="A6" s="2"/>
    </row>
    <row r="7">
      <c r="A7" s="2" t="s">
        <v>171</v>
      </c>
    </row>
    <row r="8">
      <c r="C8" s="3"/>
      <c r="D8" s="3"/>
      <c r="E8" s="3"/>
    </row>
    <row r="9">
      <c r="A9" s="2" t="s">
        <v>12</v>
      </c>
      <c r="E9" s="5"/>
    </row>
    <row r="10">
      <c r="A10" s="2" t="s">
        <v>13</v>
      </c>
      <c r="B10" s="2" t="s">
        <v>147</v>
      </c>
      <c r="C10" s="3" t="s">
        <v>15</v>
      </c>
      <c r="D10" s="2" t="s">
        <v>16</v>
      </c>
      <c r="E10" s="2" t="s">
        <v>17</v>
      </c>
    </row>
    <row r="11">
      <c r="A11" s="2">
        <v>-4.6716</v>
      </c>
      <c r="B11" s="2">
        <v>-0.3605</v>
      </c>
      <c r="C11" s="2">
        <v>-0.1163</v>
      </c>
      <c r="D11" s="2">
        <v>0.2075</v>
      </c>
      <c r="E11" s="2">
        <v>4.6375</v>
      </c>
      <c r="F11" s="2" t="s">
        <v>11</v>
      </c>
      <c r="H11" s="2" t="s">
        <v>11</v>
      </c>
    </row>
    <row r="13">
      <c r="A13" s="2" t="s">
        <v>18</v>
      </c>
    </row>
    <row r="14">
      <c r="A14" s="2" t="s">
        <v>19</v>
      </c>
      <c r="B14" s="2" t="s">
        <v>20</v>
      </c>
      <c r="C14" s="2" t="s">
        <v>21</v>
      </c>
      <c r="D14" s="2" t="s">
        <v>22</v>
      </c>
    </row>
    <row r="15">
      <c r="A15" s="2" t="s">
        <v>23</v>
      </c>
      <c r="B15" s="2" t="s">
        <v>24</v>
      </c>
      <c r="C15" s="2">
        <v>0.002483</v>
      </c>
      <c r="D15" s="2">
        <v>0.04983</v>
      </c>
    </row>
    <row r="16">
      <c r="A16" s="2" t="s">
        <v>25</v>
      </c>
      <c r="B16" s="2" t="s">
        <v>24</v>
      </c>
      <c r="C16" s="2">
        <v>0.024443</v>
      </c>
      <c r="D16" s="2">
        <v>0.15634</v>
      </c>
    </row>
    <row r="17">
      <c r="A17" s="2" t="s">
        <v>164</v>
      </c>
      <c r="B17" s="2" t="s">
        <v>11</v>
      </c>
      <c r="C17" s="2">
        <v>0.015827</v>
      </c>
      <c r="D17" s="2">
        <v>0.1258</v>
      </c>
    </row>
    <row r="18">
      <c r="A18" s="2" t="s">
        <v>172</v>
      </c>
    </row>
    <row r="20">
      <c r="A20" s="2" t="s">
        <v>30</v>
      </c>
      <c r="B20" s="2"/>
      <c r="C20" s="2"/>
      <c r="D20" s="2"/>
      <c r="E20" s="2"/>
      <c r="F20" s="2"/>
    </row>
    <row r="21">
      <c r="B21" s="2" t="s">
        <v>31</v>
      </c>
      <c r="C21" s="2" t="s">
        <v>32</v>
      </c>
      <c r="D21" s="2" t="s">
        <v>51</v>
      </c>
      <c r="E21" s="2" t="s">
        <v>166</v>
      </c>
      <c r="F21" s="2" t="s">
        <v>167</v>
      </c>
    </row>
    <row r="22">
      <c r="A22" s="2" t="s">
        <v>24</v>
      </c>
      <c r="B22" s="2">
        <v>0.043422</v>
      </c>
      <c r="C22" s="2">
        <v>0.160608</v>
      </c>
      <c r="D22" s="2">
        <v>45.748486</v>
      </c>
      <c r="E22" s="2">
        <v>0.27</v>
      </c>
      <c r="F22" s="2">
        <v>0.7881</v>
      </c>
      <c r="G22" s="2"/>
    </row>
    <row r="23">
      <c r="A23" s="2" t="s">
        <v>155</v>
      </c>
      <c r="B23" s="2">
        <v>-0.009466</v>
      </c>
      <c r="C23" s="2">
        <v>0.002889</v>
      </c>
      <c r="D23" s="2">
        <v>509.539458</v>
      </c>
      <c r="E23" s="2">
        <v>-3.277</v>
      </c>
      <c r="F23" s="2">
        <v>0.00112</v>
      </c>
      <c r="G23" s="2" t="s">
        <v>169</v>
      </c>
    </row>
    <row r="24">
      <c r="A24" s="2" t="s">
        <v>35</v>
      </c>
      <c r="B24" s="2">
        <v>0.090379</v>
      </c>
      <c r="C24" s="2">
        <v>0.261709</v>
      </c>
      <c r="D24" s="2">
        <v>80.627039</v>
      </c>
      <c r="E24" s="2">
        <v>0.345</v>
      </c>
      <c r="F24" s="2">
        <v>0.73074</v>
      </c>
      <c r="G24" s="2"/>
    </row>
    <row r="25">
      <c r="A25" s="2" t="s">
        <v>36</v>
      </c>
      <c r="B25" s="2">
        <v>0.753448</v>
      </c>
      <c r="C25" s="2">
        <v>0.238333</v>
      </c>
      <c r="D25" s="2">
        <v>55.473658</v>
      </c>
      <c r="E25" s="2">
        <v>3.161</v>
      </c>
      <c r="F25" s="2">
        <v>0.00255</v>
      </c>
      <c r="G25" s="2" t="s">
        <v>169</v>
      </c>
    </row>
    <row r="26">
      <c r="A26" s="2" t="s">
        <v>39</v>
      </c>
      <c r="B26" s="2">
        <v>-0.072938</v>
      </c>
      <c r="C26" s="2">
        <v>0.219339</v>
      </c>
      <c r="D26" s="2">
        <v>115.477482</v>
      </c>
      <c r="E26" s="2">
        <v>-0.333</v>
      </c>
      <c r="F26" s="2">
        <v>0.74009</v>
      </c>
      <c r="G26" s="2"/>
    </row>
    <row r="27">
      <c r="A27" s="2" t="s">
        <v>40</v>
      </c>
      <c r="B27" s="2">
        <v>0.081643</v>
      </c>
      <c r="C27" s="2">
        <v>0.216648</v>
      </c>
      <c r="D27" s="2">
        <v>115.486644</v>
      </c>
      <c r="E27" s="2">
        <v>0.377</v>
      </c>
      <c r="F27" s="2">
        <v>0.70698</v>
      </c>
      <c r="G27" s="2"/>
    </row>
    <row r="28">
      <c r="A28" s="2" t="s">
        <v>41</v>
      </c>
      <c r="B28" s="2">
        <v>-0.126758</v>
      </c>
      <c r="C28" s="2">
        <v>0.080665</v>
      </c>
      <c r="D28" s="2">
        <v>60.628707</v>
      </c>
      <c r="E28" s="2">
        <v>-1.571</v>
      </c>
      <c r="F28" s="2">
        <v>0.12129</v>
      </c>
      <c r="G28" s="2"/>
    </row>
    <row r="29">
      <c r="A29" s="2" t="s">
        <v>42</v>
      </c>
      <c r="B29" s="2">
        <v>0.047375</v>
      </c>
      <c r="C29" s="2">
        <v>0.20604</v>
      </c>
      <c r="D29" s="2">
        <v>53.411796</v>
      </c>
      <c r="E29" s="2">
        <v>0.23</v>
      </c>
      <c r="F29" s="2">
        <v>0.81903</v>
      </c>
      <c r="G29" s="2"/>
    </row>
    <row r="30">
      <c r="A30" s="2" t="s">
        <v>43</v>
      </c>
      <c r="B30" s="2">
        <v>-0.596741</v>
      </c>
      <c r="C30" s="2">
        <v>0.179664</v>
      </c>
      <c r="D30" s="2">
        <v>66.400111</v>
      </c>
      <c r="E30" s="2">
        <v>-3.321</v>
      </c>
      <c r="F30" s="2">
        <v>0.00146</v>
      </c>
      <c r="G30" s="2" t="s">
        <v>169</v>
      </c>
    </row>
    <row r="31">
      <c r="A31" s="2" t="s">
        <v>44</v>
      </c>
      <c r="B31" s="2">
        <v>-0.125227</v>
      </c>
      <c r="C31" s="2">
        <v>0.079015</v>
      </c>
      <c r="D31" s="2">
        <v>54.323925</v>
      </c>
      <c r="E31" s="2">
        <v>-1.585</v>
      </c>
      <c r="F31" s="2">
        <v>0.11881</v>
      </c>
      <c r="G31" s="2"/>
    </row>
    <row r="32">
      <c r="A32" s="2" t="s">
        <v>45</v>
      </c>
      <c r="B32" s="2">
        <v>-0.602622</v>
      </c>
      <c r="C32" s="2">
        <v>0.235966</v>
      </c>
      <c r="D32" s="2">
        <v>53.304358</v>
      </c>
      <c r="E32" s="2">
        <v>-2.554</v>
      </c>
      <c r="F32" s="2">
        <v>0.01355</v>
      </c>
      <c r="G32" s="2" t="s">
        <v>46</v>
      </c>
    </row>
    <row r="33">
      <c r="A33" s="2"/>
    </row>
    <row r="34">
      <c r="A34" s="2"/>
    </row>
    <row r="35">
      <c r="A35" s="2" t="s">
        <v>47</v>
      </c>
    </row>
    <row r="37">
      <c r="A37" s="2" t="s">
        <v>48</v>
      </c>
      <c r="B37" s="2" t="s">
        <v>49</v>
      </c>
      <c r="C37" s="2" t="s">
        <v>50</v>
      </c>
      <c r="D37" s="2" t="s">
        <v>51</v>
      </c>
      <c r="E37" s="2" t="s">
        <v>173</v>
      </c>
      <c r="F37" s="2" t="s">
        <v>53</v>
      </c>
    </row>
    <row r="38">
      <c r="A38" s="2" t="s">
        <v>54</v>
      </c>
      <c r="B38" s="2">
        <v>-0.0396</v>
      </c>
      <c r="C38" s="2">
        <v>0.12</v>
      </c>
      <c r="D38" s="2">
        <v>80.6</v>
      </c>
      <c r="E38" s="2">
        <v>-0.33</v>
      </c>
      <c r="F38" s="2">
        <v>0.9417</v>
      </c>
    </row>
    <row r="39">
      <c r="A39" s="2" t="s">
        <v>56</v>
      </c>
      <c r="B39" s="2">
        <v>-0.3309</v>
      </c>
      <c r="C39" s="2">
        <v>0.123</v>
      </c>
      <c r="D39" s="2">
        <v>64.4</v>
      </c>
      <c r="E39" s="2">
        <v>-2.689</v>
      </c>
      <c r="F39" s="2">
        <v>0.0244</v>
      </c>
      <c r="G39" s="2" t="s">
        <v>46</v>
      </c>
    </row>
    <row r="40">
      <c r="A40" s="2" t="s">
        <v>57</v>
      </c>
      <c r="B40" s="2">
        <v>-0.2913</v>
      </c>
      <c r="C40" s="2">
        <v>0.102</v>
      </c>
      <c r="D40" s="2">
        <v>87.5</v>
      </c>
      <c r="E40" s="2">
        <v>-2.848</v>
      </c>
      <c r="F40" s="2">
        <v>0.015</v>
      </c>
      <c r="G40" s="2" t="s">
        <v>46</v>
      </c>
    </row>
    <row r="42">
      <c r="A42" s="2" t="s">
        <v>48</v>
      </c>
      <c r="B42" s="2" t="s">
        <v>49</v>
      </c>
      <c r="C42" s="2" t="s">
        <v>50</v>
      </c>
      <c r="D42" s="2" t="s">
        <v>51</v>
      </c>
      <c r="E42" s="2" t="s">
        <v>173</v>
      </c>
      <c r="F42" s="2" t="s">
        <v>53</v>
      </c>
    </row>
    <row r="43">
      <c r="A43" s="2" t="s">
        <v>58</v>
      </c>
      <c r="B43" s="2">
        <v>-0.06613</v>
      </c>
      <c r="C43" s="2">
        <v>0.2186</v>
      </c>
      <c r="D43" s="2">
        <v>123.6</v>
      </c>
      <c r="E43" s="2">
        <v>-0.303</v>
      </c>
      <c r="F43" s="2">
        <v>0.9982</v>
      </c>
    </row>
    <row r="44">
      <c r="A44" s="2" t="s">
        <v>61</v>
      </c>
      <c r="B44" s="2">
        <v>0.0065</v>
      </c>
      <c r="C44" s="2">
        <v>0.119</v>
      </c>
      <c r="D44" s="2">
        <v>67.3</v>
      </c>
      <c r="E44" s="2">
        <v>0.055</v>
      </c>
      <c r="F44" s="2">
        <v>1.0</v>
      </c>
    </row>
    <row r="45">
      <c r="A45" s="2" t="s">
        <v>62</v>
      </c>
      <c r="B45" s="2">
        <v>-0.05914</v>
      </c>
      <c r="C45" s="2">
        <v>0.1015</v>
      </c>
      <c r="D45" s="2">
        <v>64.7</v>
      </c>
      <c r="E45" s="2">
        <v>-0.582</v>
      </c>
      <c r="F45" s="2">
        <v>0.9772</v>
      </c>
    </row>
    <row r="46">
      <c r="A46" s="2" t="s">
        <v>63</v>
      </c>
      <c r="B46" s="2">
        <v>-0.33093</v>
      </c>
      <c r="C46" s="2">
        <v>0.1231</v>
      </c>
      <c r="D46" s="2">
        <v>64.4</v>
      </c>
      <c r="E46" s="2">
        <v>-2.689</v>
      </c>
      <c r="F46" s="2">
        <v>0.0667</v>
      </c>
      <c r="G46" s="2" t="s">
        <v>168</v>
      </c>
    </row>
    <row r="47">
      <c r="A47" s="2" t="s">
        <v>66</v>
      </c>
      <c r="B47" s="2">
        <v>0.07263</v>
      </c>
      <c r="C47" s="2">
        <v>0.2071</v>
      </c>
      <c r="D47" s="2">
        <v>137.7</v>
      </c>
      <c r="E47" s="2">
        <v>0.351</v>
      </c>
      <c r="F47" s="2">
        <v>0.9967</v>
      </c>
    </row>
    <row r="48">
      <c r="A48" s="2" t="s">
        <v>68</v>
      </c>
      <c r="B48" s="2">
        <v>0.00699</v>
      </c>
      <c r="C48" s="2">
        <v>0.1976</v>
      </c>
      <c r="D48" s="2">
        <v>147.7</v>
      </c>
      <c r="E48" s="2">
        <v>0.035</v>
      </c>
      <c r="F48" s="2">
        <v>1.0</v>
      </c>
    </row>
    <row r="49">
      <c r="A49" s="2" t="s">
        <v>69</v>
      </c>
      <c r="B49" s="2">
        <v>-0.2648</v>
      </c>
      <c r="C49" s="2">
        <v>0.2094</v>
      </c>
      <c r="D49" s="2">
        <v>132.1</v>
      </c>
      <c r="E49" s="2">
        <v>-1.265</v>
      </c>
      <c r="F49" s="2">
        <v>0.7133</v>
      </c>
    </row>
    <row r="50">
      <c r="A50" s="2" t="s">
        <v>77</v>
      </c>
      <c r="B50" s="2">
        <v>-0.06564</v>
      </c>
      <c r="C50" s="2">
        <v>0.0736</v>
      </c>
      <c r="D50" s="2">
        <v>72.1</v>
      </c>
      <c r="E50" s="2">
        <v>-0.892</v>
      </c>
      <c r="F50" s="2">
        <v>0.8989</v>
      </c>
    </row>
    <row r="51">
      <c r="A51" s="2" t="s">
        <v>78</v>
      </c>
      <c r="B51" s="2">
        <v>-0.33743</v>
      </c>
      <c r="C51" s="2">
        <v>0.1012</v>
      </c>
      <c r="D51" s="2">
        <v>68.0</v>
      </c>
      <c r="E51" s="2">
        <v>-3.334</v>
      </c>
      <c r="F51" s="2">
        <v>0.0117</v>
      </c>
      <c r="G51" s="2" t="s">
        <v>46</v>
      </c>
    </row>
    <row r="52">
      <c r="A52" s="2" t="s">
        <v>79</v>
      </c>
      <c r="B52" s="2">
        <v>-0.27179</v>
      </c>
      <c r="C52" s="2">
        <v>0.08</v>
      </c>
      <c r="D52" s="2">
        <v>64.2</v>
      </c>
      <c r="E52" s="2">
        <v>-3.398</v>
      </c>
      <c r="F52" s="2">
        <v>0.01</v>
      </c>
      <c r="G52" s="2" t="s">
        <v>46</v>
      </c>
    </row>
    <row r="54">
      <c r="A54" s="2" t="s">
        <v>48</v>
      </c>
      <c r="B54" s="2" t="s">
        <v>49</v>
      </c>
      <c r="C54" s="2" t="s">
        <v>50</v>
      </c>
      <c r="D54" s="2" t="s">
        <v>51</v>
      </c>
      <c r="E54" s="2" t="s">
        <v>52</v>
      </c>
      <c r="F54" s="2" t="s">
        <v>53</v>
      </c>
    </row>
    <row r="55">
      <c r="A55" s="2" t="s">
        <v>80</v>
      </c>
      <c r="B55" s="2">
        <v>0.04737</v>
      </c>
      <c r="C55" s="2">
        <v>0.206</v>
      </c>
      <c r="D55" s="2" t="s">
        <v>55</v>
      </c>
      <c r="E55" s="2">
        <v>0.23</v>
      </c>
      <c r="F55" s="2">
        <v>1.0</v>
      </c>
    </row>
    <row r="56">
      <c r="A56" s="2" t="s">
        <v>81</v>
      </c>
      <c r="B56" s="2">
        <v>-0.12465</v>
      </c>
      <c r="C56" s="2">
        <v>0.1445</v>
      </c>
      <c r="D56" s="2" t="s">
        <v>55</v>
      </c>
      <c r="E56" s="2">
        <v>-0.863</v>
      </c>
      <c r="F56" s="2">
        <v>0.9975</v>
      </c>
    </row>
    <row r="57">
      <c r="A57" s="2" t="s">
        <v>83</v>
      </c>
      <c r="B57" s="2">
        <v>0.00211</v>
      </c>
      <c r="C57" s="2">
        <v>0.1384</v>
      </c>
      <c r="D57" s="2" t="s">
        <v>55</v>
      </c>
      <c r="E57" s="2">
        <v>0.015</v>
      </c>
      <c r="F57" s="2">
        <v>1.0</v>
      </c>
    </row>
    <row r="58">
      <c r="A58" s="2" t="s">
        <v>85</v>
      </c>
      <c r="B58" s="2">
        <v>0.02993</v>
      </c>
      <c r="C58" s="2">
        <v>0.1486</v>
      </c>
      <c r="D58" s="2" t="s">
        <v>55</v>
      </c>
      <c r="E58" s="2">
        <v>0.201</v>
      </c>
      <c r="F58" s="2">
        <v>1.0</v>
      </c>
    </row>
    <row r="59">
      <c r="A59" s="2" t="s">
        <v>86</v>
      </c>
      <c r="B59" s="2">
        <v>5.8E-4</v>
      </c>
      <c r="C59" s="2">
        <v>0.1375</v>
      </c>
      <c r="D59" s="2" t="s">
        <v>55</v>
      </c>
      <c r="E59" s="2">
        <v>0.004</v>
      </c>
      <c r="F59" s="2">
        <v>1.0</v>
      </c>
    </row>
    <row r="60">
      <c r="A60" s="2" t="s">
        <v>87</v>
      </c>
      <c r="B60" s="2">
        <v>-0.043</v>
      </c>
      <c r="C60" s="2">
        <v>0.2441</v>
      </c>
      <c r="D60" s="2" t="s">
        <v>55</v>
      </c>
      <c r="E60" s="2">
        <v>-0.176</v>
      </c>
      <c r="F60" s="2">
        <v>1.0</v>
      </c>
    </row>
    <row r="61">
      <c r="A61" s="2" t="s">
        <v>88</v>
      </c>
      <c r="B61" s="2">
        <v>-0.10933</v>
      </c>
      <c r="C61" s="2">
        <v>0.1339</v>
      </c>
      <c r="D61" s="2" t="s">
        <v>55</v>
      </c>
      <c r="E61" s="2">
        <v>-0.817</v>
      </c>
      <c r="F61" s="2">
        <v>0.9984</v>
      </c>
    </row>
    <row r="62">
      <c r="A62" s="2" t="s">
        <v>89</v>
      </c>
      <c r="B62" s="2">
        <v>-0.10345</v>
      </c>
      <c r="C62" s="2">
        <v>0.2032</v>
      </c>
      <c r="D62" s="2" t="s">
        <v>55</v>
      </c>
      <c r="E62" s="2">
        <v>-0.509</v>
      </c>
      <c r="F62" s="2">
        <v>1.0</v>
      </c>
    </row>
    <row r="63">
      <c r="A63" s="2" t="s">
        <v>90</v>
      </c>
      <c r="B63" s="2">
        <v>-0.70607</v>
      </c>
      <c r="C63" s="2">
        <v>0.2189</v>
      </c>
      <c r="D63" s="2" t="s">
        <v>55</v>
      </c>
      <c r="E63" s="2">
        <v>-3.226</v>
      </c>
      <c r="F63" s="2">
        <v>0.0413</v>
      </c>
      <c r="G63" s="2" t="s">
        <v>46</v>
      </c>
    </row>
    <row r="64">
      <c r="A64" s="2" t="s">
        <v>91</v>
      </c>
      <c r="B64" s="2">
        <v>-0.17202</v>
      </c>
      <c r="C64" s="2">
        <v>0.1726</v>
      </c>
      <c r="D64" s="2" t="s">
        <v>55</v>
      </c>
      <c r="E64" s="2">
        <v>-0.997</v>
      </c>
      <c r="F64" s="2">
        <v>0.9925</v>
      </c>
    </row>
    <row r="65">
      <c r="A65" s="2" t="s">
        <v>93</v>
      </c>
      <c r="B65" s="2">
        <v>-0.04526</v>
      </c>
      <c r="C65" s="2">
        <v>0.1676</v>
      </c>
      <c r="D65" s="2" t="s">
        <v>55</v>
      </c>
      <c r="E65" s="2">
        <v>-0.27</v>
      </c>
      <c r="F65" s="2">
        <v>1.0</v>
      </c>
    </row>
    <row r="66">
      <c r="A66" s="2" t="s">
        <v>95</v>
      </c>
      <c r="B66" s="2">
        <v>-0.01744</v>
      </c>
      <c r="C66" s="2">
        <v>0.176</v>
      </c>
      <c r="D66" s="2" t="s">
        <v>55</v>
      </c>
      <c r="E66" s="2">
        <v>-0.099</v>
      </c>
      <c r="F66" s="2">
        <v>1.0</v>
      </c>
    </row>
    <row r="67">
      <c r="A67" s="2" t="s">
        <v>96</v>
      </c>
      <c r="B67" s="2">
        <v>-0.04679</v>
      </c>
      <c r="C67" s="2">
        <v>0.1668</v>
      </c>
      <c r="D67" s="2" t="s">
        <v>55</v>
      </c>
      <c r="E67" s="2">
        <v>-0.281</v>
      </c>
      <c r="F67" s="2">
        <v>1.0</v>
      </c>
    </row>
    <row r="68">
      <c r="A68" s="2" t="s">
        <v>97</v>
      </c>
      <c r="B68" s="2">
        <v>-0.09038</v>
      </c>
      <c r="C68" s="2">
        <v>0.2617</v>
      </c>
      <c r="D68" s="2" t="s">
        <v>55</v>
      </c>
      <c r="E68" s="2">
        <v>-0.345</v>
      </c>
      <c r="F68" s="2">
        <v>1.0</v>
      </c>
    </row>
    <row r="69">
      <c r="A69" s="2" t="s">
        <v>98</v>
      </c>
      <c r="B69" s="2">
        <v>-0.15671</v>
      </c>
      <c r="C69" s="2">
        <v>0.1638</v>
      </c>
      <c r="D69" s="2" t="s">
        <v>55</v>
      </c>
      <c r="E69" s="2">
        <v>-0.957</v>
      </c>
      <c r="F69" s="2">
        <v>0.9945</v>
      </c>
    </row>
    <row r="70">
      <c r="A70" s="2" t="s">
        <v>99</v>
      </c>
      <c r="B70" s="2">
        <v>-0.15083</v>
      </c>
      <c r="C70" s="2">
        <v>0.2241</v>
      </c>
      <c r="D70" s="2" t="s">
        <v>55</v>
      </c>
      <c r="E70" s="2">
        <v>-0.673</v>
      </c>
      <c r="F70" s="2">
        <v>0.9997</v>
      </c>
    </row>
    <row r="71">
      <c r="A71" s="2" t="s">
        <v>100</v>
      </c>
      <c r="B71" s="2">
        <v>-0.75345</v>
      </c>
      <c r="C71" s="2">
        <v>0.2383</v>
      </c>
      <c r="D71" s="2" t="s">
        <v>55</v>
      </c>
      <c r="E71" s="2">
        <v>-3.161</v>
      </c>
      <c r="F71" s="2">
        <v>0.0504</v>
      </c>
      <c r="G71" s="2" t="s">
        <v>168</v>
      </c>
    </row>
    <row r="72">
      <c r="A72" s="2" t="s">
        <v>102</v>
      </c>
      <c r="B72" s="2">
        <v>0.12676</v>
      </c>
      <c r="C72" s="2">
        <v>0.0807</v>
      </c>
      <c r="D72" s="2" t="s">
        <v>55</v>
      </c>
      <c r="E72" s="2">
        <v>1.571</v>
      </c>
      <c r="F72" s="2">
        <v>0.8621</v>
      </c>
    </row>
    <row r="73">
      <c r="A73" s="2" t="s">
        <v>104</v>
      </c>
      <c r="B73" s="2">
        <v>0.15458</v>
      </c>
      <c r="C73" s="2">
        <v>0.097</v>
      </c>
      <c r="D73" s="2" t="s">
        <v>55</v>
      </c>
      <c r="E73" s="2">
        <v>1.593</v>
      </c>
      <c r="F73" s="2">
        <v>0.8518</v>
      </c>
    </row>
    <row r="74">
      <c r="A74" s="2" t="s">
        <v>105</v>
      </c>
      <c r="B74" s="2">
        <v>0.12523</v>
      </c>
      <c r="C74" s="2">
        <v>0.079</v>
      </c>
      <c r="D74" s="2" t="s">
        <v>55</v>
      </c>
      <c r="E74" s="2">
        <v>1.585</v>
      </c>
      <c r="F74" s="2">
        <v>0.8559</v>
      </c>
    </row>
    <row r="75">
      <c r="A75" s="2" t="s">
        <v>106</v>
      </c>
      <c r="B75" s="2">
        <v>0.08164</v>
      </c>
      <c r="C75" s="2">
        <v>0.2166</v>
      </c>
      <c r="D75" s="2" t="s">
        <v>55</v>
      </c>
      <c r="E75" s="2">
        <v>0.377</v>
      </c>
      <c r="F75" s="2">
        <v>1.0</v>
      </c>
    </row>
    <row r="76">
      <c r="A76" s="2" t="s">
        <v>107</v>
      </c>
      <c r="B76" s="2">
        <v>0.01531</v>
      </c>
      <c r="C76" s="2">
        <v>0.0725</v>
      </c>
      <c r="D76" s="2" t="s">
        <v>55</v>
      </c>
      <c r="E76" s="2">
        <v>0.211</v>
      </c>
      <c r="F76" s="2">
        <v>1.0</v>
      </c>
    </row>
    <row r="77">
      <c r="A77" s="2" t="s">
        <v>108</v>
      </c>
      <c r="B77" s="2">
        <v>0.0212</v>
      </c>
      <c r="C77" s="2">
        <v>0.1692</v>
      </c>
      <c r="D77" s="2" t="s">
        <v>55</v>
      </c>
      <c r="E77" s="2">
        <v>0.125</v>
      </c>
      <c r="F77" s="2">
        <v>1.0</v>
      </c>
    </row>
    <row r="78">
      <c r="A78" s="2" t="s">
        <v>109</v>
      </c>
      <c r="B78" s="2">
        <v>-0.58143</v>
      </c>
      <c r="C78" s="2">
        <v>0.1877</v>
      </c>
      <c r="D78" s="2" t="s">
        <v>55</v>
      </c>
      <c r="E78" s="2">
        <v>-3.097</v>
      </c>
      <c r="F78" s="2">
        <v>0.0609</v>
      </c>
      <c r="G78" s="2" t="s">
        <v>168</v>
      </c>
    </row>
    <row r="79">
      <c r="A79" s="2" t="s">
        <v>119</v>
      </c>
      <c r="B79" s="2">
        <v>0.02782</v>
      </c>
      <c r="C79" s="2">
        <v>0.0878</v>
      </c>
      <c r="D79" s="2" t="s">
        <v>55</v>
      </c>
      <c r="E79" s="2">
        <v>0.317</v>
      </c>
      <c r="F79" s="2">
        <v>1.0</v>
      </c>
    </row>
    <row r="80">
      <c r="A80" s="2" t="s">
        <v>120</v>
      </c>
      <c r="B80" s="2">
        <v>-0.00153</v>
      </c>
      <c r="C80" s="2">
        <v>0.0674</v>
      </c>
      <c r="D80" s="2" t="s">
        <v>55</v>
      </c>
      <c r="E80" s="2">
        <v>-0.023</v>
      </c>
      <c r="F80" s="2">
        <v>1.0</v>
      </c>
    </row>
    <row r="81">
      <c r="A81" s="2" t="s">
        <v>121</v>
      </c>
      <c r="B81" s="2">
        <v>-0.04512</v>
      </c>
      <c r="C81" s="2">
        <v>0.2127</v>
      </c>
      <c r="D81" s="2" t="s">
        <v>55</v>
      </c>
      <c r="E81" s="2">
        <v>-0.212</v>
      </c>
      <c r="F81" s="2">
        <v>1.0</v>
      </c>
    </row>
    <row r="82">
      <c r="A82" s="2" t="s">
        <v>122</v>
      </c>
      <c r="B82" s="2">
        <v>-0.11144</v>
      </c>
      <c r="C82" s="2">
        <v>0.0596</v>
      </c>
      <c r="D82" s="2" t="s">
        <v>55</v>
      </c>
      <c r="E82" s="2">
        <v>-1.87</v>
      </c>
      <c r="F82" s="2">
        <v>0.6893</v>
      </c>
    </row>
    <row r="83">
      <c r="A83" s="2" t="s">
        <v>123</v>
      </c>
      <c r="B83" s="2">
        <v>-0.10556</v>
      </c>
      <c r="C83" s="2">
        <v>0.1641</v>
      </c>
      <c r="D83" s="2" t="s">
        <v>55</v>
      </c>
      <c r="E83" s="2">
        <v>-0.643</v>
      </c>
      <c r="F83" s="2">
        <v>0.9998</v>
      </c>
    </row>
    <row r="84">
      <c r="A84" s="2" t="s">
        <v>124</v>
      </c>
      <c r="B84" s="2">
        <v>-0.70818</v>
      </c>
      <c r="C84" s="2">
        <v>0.1831</v>
      </c>
      <c r="D84" s="2" t="s">
        <v>55</v>
      </c>
      <c r="E84" s="2">
        <v>-3.867</v>
      </c>
      <c r="F84" s="2">
        <v>0.0043</v>
      </c>
      <c r="G84" s="2" t="s">
        <v>169</v>
      </c>
    </row>
    <row r="85">
      <c r="A85" s="2" t="s">
        <v>131</v>
      </c>
      <c r="B85" s="2">
        <v>-0.02935</v>
      </c>
      <c r="C85" s="2">
        <v>0.0862</v>
      </c>
      <c r="D85" s="2" t="s">
        <v>55</v>
      </c>
      <c r="E85" s="2">
        <v>-0.341</v>
      </c>
      <c r="F85" s="2">
        <v>1.0</v>
      </c>
    </row>
    <row r="86">
      <c r="A86" s="2" t="s">
        <v>132</v>
      </c>
      <c r="B86" s="2">
        <v>-0.07294</v>
      </c>
      <c r="C86" s="2">
        <v>0.2193</v>
      </c>
      <c r="D86" s="2" t="s">
        <v>55</v>
      </c>
      <c r="E86" s="2">
        <v>-0.333</v>
      </c>
      <c r="F86" s="2">
        <v>1.0</v>
      </c>
    </row>
    <row r="87">
      <c r="A87" s="2" t="s">
        <v>133</v>
      </c>
      <c r="B87" s="2">
        <v>-0.13927</v>
      </c>
      <c r="C87" s="2">
        <v>0.0803</v>
      </c>
      <c r="D87" s="2" t="s">
        <v>55</v>
      </c>
      <c r="E87" s="2">
        <v>-1.734</v>
      </c>
      <c r="F87" s="2">
        <v>0.7763</v>
      </c>
    </row>
    <row r="88">
      <c r="A88" s="2" t="s">
        <v>134</v>
      </c>
      <c r="B88" s="2">
        <v>-0.13338</v>
      </c>
      <c r="C88" s="2">
        <v>0.1727</v>
      </c>
      <c r="D88" s="2" t="s">
        <v>55</v>
      </c>
      <c r="E88" s="2">
        <v>-0.772</v>
      </c>
      <c r="F88" s="2">
        <v>0.9989</v>
      </c>
    </row>
    <row r="89">
      <c r="A89" s="2" t="s">
        <v>135</v>
      </c>
      <c r="B89" s="2">
        <v>-0.73601</v>
      </c>
      <c r="C89" s="2">
        <v>0.1908</v>
      </c>
      <c r="D89" s="2" t="s">
        <v>55</v>
      </c>
      <c r="E89" s="2">
        <v>-3.857</v>
      </c>
      <c r="F89" s="2">
        <v>0.0045</v>
      </c>
      <c r="G89" s="2" t="s">
        <v>169</v>
      </c>
    </row>
    <row r="90">
      <c r="A90" s="2" t="s">
        <v>136</v>
      </c>
      <c r="B90" s="2">
        <v>-0.04358</v>
      </c>
      <c r="C90" s="2">
        <v>0.2119</v>
      </c>
      <c r="D90" s="2" t="s">
        <v>55</v>
      </c>
      <c r="E90" s="2">
        <v>-0.206</v>
      </c>
      <c r="F90" s="2">
        <v>1.0</v>
      </c>
    </row>
    <row r="91">
      <c r="A91" s="2" t="s">
        <v>137</v>
      </c>
      <c r="B91" s="2">
        <v>-0.10991</v>
      </c>
      <c r="C91" s="2">
        <v>0.0573</v>
      </c>
      <c r="D91" s="2" t="s">
        <v>55</v>
      </c>
      <c r="E91" s="2">
        <v>-1.918</v>
      </c>
      <c r="F91" s="2">
        <v>0.6565</v>
      </c>
    </row>
    <row r="92">
      <c r="A92" s="2" t="s">
        <v>138</v>
      </c>
      <c r="B92" s="2">
        <v>-0.10403</v>
      </c>
      <c r="C92" s="2">
        <v>0.1633</v>
      </c>
      <c r="D92" s="2" t="s">
        <v>55</v>
      </c>
      <c r="E92" s="2">
        <v>-0.637</v>
      </c>
      <c r="F92" s="2">
        <v>0.9998</v>
      </c>
    </row>
    <row r="93">
      <c r="A93" s="2" t="s">
        <v>139</v>
      </c>
      <c r="B93" s="2">
        <v>-0.70665</v>
      </c>
      <c r="C93" s="2">
        <v>0.1823</v>
      </c>
      <c r="D93" s="2" t="s">
        <v>55</v>
      </c>
      <c r="E93" s="2">
        <v>-3.877</v>
      </c>
      <c r="F93" s="2">
        <v>0.0042</v>
      </c>
      <c r="G93" s="2" t="s">
        <v>169</v>
      </c>
    </row>
    <row r="94">
      <c r="A94" s="2" t="s">
        <v>140</v>
      </c>
      <c r="B94" s="2">
        <v>-0.06633</v>
      </c>
      <c r="C94" s="2">
        <v>0.2097</v>
      </c>
      <c r="D94" s="2" t="s">
        <v>55</v>
      </c>
      <c r="E94" s="2">
        <v>-0.316</v>
      </c>
      <c r="F94" s="2">
        <v>1.0</v>
      </c>
    </row>
    <row r="95">
      <c r="A95" s="2" t="s">
        <v>141</v>
      </c>
      <c r="B95" s="2">
        <v>-0.06045</v>
      </c>
      <c r="C95" s="2">
        <v>0.2596</v>
      </c>
      <c r="D95" s="2" t="s">
        <v>55</v>
      </c>
      <c r="E95" s="2">
        <v>-0.233</v>
      </c>
      <c r="F95" s="2">
        <v>1.0</v>
      </c>
    </row>
    <row r="96">
      <c r="A96" s="2" t="s">
        <v>142</v>
      </c>
      <c r="B96" s="2">
        <v>-0.66307</v>
      </c>
      <c r="C96" s="2">
        <v>0.2717</v>
      </c>
      <c r="D96" s="2" t="s">
        <v>55</v>
      </c>
      <c r="E96" s="2">
        <v>-2.44</v>
      </c>
      <c r="F96" s="2">
        <v>0.3017</v>
      </c>
    </row>
    <row r="97">
      <c r="A97" s="2" t="s">
        <v>143</v>
      </c>
      <c r="B97" s="2">
        <v>0.00588</v>
      </c>
      <c r="C97" s="2">
        <v>0.1602</v>
      </c>
      <c r="D97" s="2" t="s">
        <v>55</v>
      </c>
      <c r="E97" s="2">
        <v>0.037</v>
      </c>
      <c r="F97" s="2">
        <v>1.0</v>
      </c>
    </row>
    <row r="98">
      <c r="A98" s="2" t="s">
        <v>144</v>
      </c>
      <c r="B98" s="2">
        <v>-0.59674</v>
      </c>
      <c r="C98" s="2">
        <v>0.1797</v>
      </c>
      <c r="D98" s="2" t="s">
        <v>55</v>
      </c>
      <c r="E98" s="2">
        <v>-3.321</v>
      </c>
      <c r="F98" s="2">
        <v>0.0306</v>
      </c>
      <c r="G98" s="2" t="s">
        <v>46</v>
      </c>
    </row>
    <row r="99">
      <c r="A99" s="2" t="s">
        <v>145</v>
      </c>
      <c r="B99" s="2">
        <v>-0.60262</v>
      </c>
      <c r="C99" s="2">
        <v>0.236</v>
      </c>
      <c r="D99" s="2" t="s">
        <v>55</v>
      </c>
      <c r="E99" s="2">
        <v>-2.554</v>
      </c>
      <c r="F99" s="2">
        <v>0.24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38"/>
  </cols>
  <sheetData>
    <row r="1">
      <c r="A1" s="1" t="s">
        <v>0</v>
      </c>
    </row>
    <row r="2">
      <c r="A2" s="2" t="s">
        <v>160</v>
      </c>
    </row>
    <row r="3">
      <c r="A3" s="2" t="s">
        <v>174</v>
      </c>
    </row>
    <row r="4">
      <c r="A4" s="2" t="s">
        <v>4</v>
      </c>
    </row>
    <row r="5">
      <c r="A5" s="2" t="s">
        <v>162</v>
      </c>
    </row>
    <row r="6">
      <c r="A6" s="2"/>
    </row>
    <row r="7">
      <c r="A7" s="2" t="s">
        <v>175</v>
      </c>
    </row>
    <row r="8">
      <c r="A8" s="2"/>
      <c r="E8" s="5"/>
    </row>
    <row r="9">
      <c r="A9" s="2" t="s">
        <v>12</v>
      </c>
      <c r="E9" s="5"/>
    </row>
    <row r="10">
      <c r="A10" s="2" t="s">
        <v>13</v>
      </c>
      <c r="B10" s="2" t="s">
        <v>14</v>
      </c>
      <c r="C10" s="3" t="s">
        <v>15</v>
      </c>
      <c r="D10" s="2" t="s">
        <v>16</v>
      </c>
      <c r="E10" s="2" t="s">
        <v>17</v>
      </c>
    </row>
    <row r="11">
      <c r="A11" s="2">
        <v>-4.1482</v>
      </c>
      <c r="B11" s="2">
        <v>-0.4263</v>
      </c>
      <c r="C11" s="2">
        <v>-0.1588</v>
      </c>
      <c r="D11" s="2">
        <v>0.2629</v>
      </c>
      <c r="E11" s="2">
        <v>3.8956</v>
      </c>
      <c r="F11" s="2" t="s">
        <v>11</v>
      </c>
      <c r="H11" s="2" t="s">
        <v>11</v>
      </c>
    </row>
    <row r="13">
      <c r="A13" s="2" t="s">
        <v>18</v>
      </c>
    </row>
    <row r="14">
      <c r="A14" s="2" t="s">
        <v>19</v>
      </c>
      <c r="B14" s="2" t="s">
        <v>20</v>
      </c>
      <c r="C14" s="2" t="s">
        <v>21</v>
      </c>
      <c r="D14" s="2" t="s">
        <v>22</v>
      </c>
    </row>
    <row r="15">
      <c r="A15" s="2" t="s">
        <v>23</v>
      </c>
      <c r="B15" s="2" t="s">
        <v>24</v>
      </c>
      <c r="C15" s="2">
        <v>0.001605</v>
      </c>
      <c r="D15" s="2">
        <v>0.04007</v>
      </c>
    </row>
    <row r="16">
      <c r="A16" s="2" t="s">
        <v>25</v>
      </c>
      <c r="B16" s="2" t="s">
        <v>24</v>
      </c>
      <c r="C16" s="2">
        <v>0.026235</v>
      </c>
      <c r="D16" s="2">
        <v>0.16197</v>
      </c>
    </row>
    <row r="17">
      <c r="A17" s="2" t="s">
        <v>164</v>
      </c>
      <c r="B17" s="2" t="s">
        <v>11</v>
      </c>
      <c r="C17" s="2">
        <v>0.019967</v>
      </c>
      <c r="D17" s="2">
        <v>0.14131</v>
      </c>
    </row>
    <row r="18">
      <c r="A18" s="2" t="s">
        <v>176</v>
      </c>
    </row>
    <row r="20">
      <c r="A20" s="2" t="s">
        <v>30</v>
      </c>
      <c r="B20" s="2"/>
      <c r="C20" s="2"/>
      <c r="D20" s="2"/>
      <c r="E20" s="2"/>
      <c r="F20" s="2"/>
    </row>
    <row r="21">
      <c r="B21" s="2" t="s">
        <v>31</v>
      </c>
      <c r="C21" s="2" t="s">
        <v>32</v>
      </c>
      <c r="D21" s="2" t="s">
        <v>51</v>
      </c>
      <c r="E21" s="2" t="s">
        <v>166</v>
      </c>
      <c r="F21" s="2" t="s">
        <v>167</v>
      </c>
    </row>
    <row r="22">
      <c r="A22" s="2" t="s">
        <v>24</v>
      </c>
      <c r="B22" s="2">
        <v>0.02689</v>
      </c>
      <c r="C22" s="2">
        <v>0.168266</v>
      </c>
      <c r="D22" s="2">
        <v>33.648521</v>
      </c>
      <c r="E22" s="2">
        <v>0.16</v>
      </c>
      <c r="F22" s="2">
        <v>0.874</v>
      </c>
      <c r="G22" s="2"/>
    </row>
    <row r="23">
      <c r="A23" s="2" t="s">
        <v>159</v>
      </c>
      <c r="B23" s="2">
        <v>-0.006316</v>
      </c>
      <c r="C23" s="2">
        <v>0.003157</v>
      </c>
      <c r="D23" s="2">
        <v>441.461259</v>
      </c>
      <c r="E23" s="2">
        <v>-2.0</v>
      </c>
      <c r="F23" s="2">
        <v>0.0461</v>
      </c>
      <c r="G23" s="2" t="s">
        <v>46</v>
      </c>
    </row>
    <row r="24">
      <c r="A24" s="2" t="s">
        <v>35</v>
      </c>
      <c r="B24" s="2">
        <v>0.116222</v>
      </c>
      <c r="C24" s="2">
        <v>0.275871</v>
      </c>
      <c r="D24" s="2">
        <v>60.786295</v>
      </c>
      <c r="E24" s="2">
        <v>0.421</v>
      </c>
      <c r="F24" s="2">
        <v>0.675</v>
      </c>
      <c r="G24" s="2"/>
    </row>
    <row r="25">
      <c r="A25" s="2" t="s">
        <v>36</v>
      </c>
      <c r="B25" s="2">
        <v>0.191869</v>
      </c>
      <c r="C25" s="2">
        <v>0.233846</v>
      </c>
      <c r="D25" s="2">
        <v>31.413861</v>
      </c>
      <c r="E25" s="2">
        <v>0.82</v>
      </c>
      <c r="F25" s="2">
        <v>0.4181</v>
      </c>
      <c r="G25" s="2"/>
    </row>
    <row r="26">
      <c r="A26" s="2" t="s">
        <v>39</v>
      </c>
      <c r="B26" s="2">
        <v>-0.047868</v>
      </c>
      <c r="C26" s="2">
        <v>0.234309</v>
      </c>
      <c r="D26" s="2">
        <v>86.275687</v>
      </c>
      <c r="E26" s="2">
        <v>-0.204</v>
      </c>
      <c r="F26" s="2">
        <v>0.8386</v>
      </c>
      <c r="G26" s="2"/>
    </row>
    <row r="27">
      <c r="A27" s="2" t="s">
        <v>40</v>
      </c>
      <c r="B27" s="2">
        <v>0.08946</v>
      </c>
      <c r="C27" s="2">
        <v>0.227967</v>
      </c>
      <c r="D27" s="2">
        <v>88.969313</v>
      </c>
      <c r="E27" s="2">
        <v>0.392</v>
      </c>
      <c r="F27" s="2">
        <v>0.6957</v>
      </c>
      <c r="G27" s="2"/>
    </row>
    <row r="28">
      <c r="A28" s="2" t="s">
        <v>41</v>
      </c>
      <c r="B28" s="2">
        <v>-0.117814</v>
      </c>
      <c r="C28" s="2">
        <v>0.089829</v>
      </c>
      <c r="D28" s="2">
        <v>45.133504</v>
      </c>
      <c r="E28" s="2">
        <v>-1.312</v>
      </c>
      <c r="F28" s="2">
        <v>0.1963</v>
      </c>
      <c r="G28" s="2"/>
    </row>
    <row r="29">
      <c r="A29" s="2" t="s">
        <v>42</v>
      </c>
      <c r="B29" s="2">
        <v>0.040232</v>
      </c>
      <c r="C29" s="2">
        <v>0.238087</v>
      </c>
      <c r="D29" s="2">
        <v>33.717541</v>
      </c>
      <c r="E29" s="2">
        <v>0.169</v>
      </c>
      <c r="F29" s="2">
        <v>0.8668</v>
      </c>
      <c r="G29" s="2"/>
    </row>
    <row r="30">
      <c r="A30" s="2" t="s">
        <v>43</v>
      </c>
      <c r="B30" s="2">
        <v>-0.012113</v>
      </c>
      <c r="C30" s="2">
        <v>0.168821</v>
      </c>
      <c r="D30" s="2">
        <v>30.435182</v>
      </c>
      <c r="E30" s="2">
        <v>-0.072</v>
      </c>
      <c r="F30" s="2">
        <v>0.9433</v>
      </c>
      <c r="G30" s="2"/>
    </row>
    <row r="31">
      <c r="A31" s="2" t="s">
        <v>44</v>
      </c>
      <c r="B31" s="2">
        <v>-0.141789</v>
      </c>
      <c r="C31" s="2">
        <v>0.082992</v>
      </c>
      <c r="D31" s="2">
        <v>41.079491</v>
      </c>
      <c r="E31" s="2">
        <v>-1.708</v>
      </c>
      <c r="F31" s="2">
        <v>0.0951</v>
      </c>
      <c r="G31" s="2" t="s">
        <v>168</v>
      </c>
    </row>
    <row r="32">
      <c r="A32" s="2"/>
    </row>
    <row r="33">
      <c r="A33" s="2" t="s">
        <v>47</v>
      </c>
    </row>
    <row r="34">
      <c r="A34" s="2" t="s">
        <v>48</v>
      </c>
      <c r="B34" s="2" t="s">
        <v>49</v>
      </c>
      <c r="C34" s="2" t="s">
        <v>50</v>
      </c>
      <c r="D34" s="2" t="s">
        <v>51</v>
      </c>
      <c r="E34" s="2" t="s">
        <v>173</v>
      </c>
      <c r="F34" s="2" t="s">
        <v>53</v>
      </c>
    </row>
    <row r="35">
      <c r="A35" s="2" t="s">
        <v>54</v>
      </c>
      <c r="B35" s="2">
        <v>-0.0815</v>
      </c>
      <c r="C35" s="2">
        <v>0.135</v>
      </c>
      <c r="D35" s="2">
        <v>51.6</v>
      </c>
      <c r="E35" s="2">
        <v>-0.602</v>
      </c>
      <c r="F35" s="2">
        <v>0.8197</v>
      </c>
    </row>
    <row r="36">
      <c r="A36" s="2" t="s">
        <v>56</v>
      </c>
      <c r="B36" s="2">
        <v>-0.1564</v>
      </c>
      <c r="C36" s="2">
        <v>0.137</v>
      </c>
      <c r="D36" s="2">
        <v>38.6</v>
      </c>
      <c r="E36" s="2">
        <v>-1.14</v>
      </c>
      <c r="F36" s="2">
        <v>0.496</v>
      </c>
    </row>
    <row r="37">
      <c r="A37" s="2" t="s">
        <v>57</v>
      </c>
      <c r="B37" s="2">
        <v>-0.0749</v>
      </c>
      <c r="C37" s="2">
        <v>0.109</v>
      </c>
      <c r="D37" s="2">
        <v>54.9</v>
      </c>
      <c r="E37" s="2">
        <v>-0.69</v>
      </c>
      <c r="F37" s="2">
        <v>0.7704</v>
      </c>
    </row>
    <row r="39">
      <c r="A39" s="2" t="s">
        <v>48</v>
      </c>
      <c r="B39" s="2" t="s">
        <v>49</v>
      </c>
      <c r="C39" s="2" t="s">
        <v>50</v>
      </c>
      <c r="D39" s="2" t="s">
        <v>51</v>
      </c>
      <c r="E39" s="2" t="s">
        <v>173</v>
      </c>
      <c r="F39" s="2" t="s">
        <v>53</v>
      </c>
    </row>
    <row r="40">
      <c r="A40" s="2" t="s">
        <v>58</v>
      </c>
      <c r="B40" s="2">
        <v>-0.09944</v>
      </c>
      <c r="C40" s="2">
        <v>0.237</v>
      </c>
      <c r="D40" s="2">
        <v>87.8</v>
      </c>
      <c r="E40" s="2">
        <v>-0.42</v>
      </c>
      <c r="F40" s="2">
        <v>0.9934</v>
      </c>
    </row>
    <row r="41">
      <c r="A41" s="2" t="s">
        <v>61</v>
      </c>
      <c r="B41" s="2">
        <v>-0.04776</v>
      </c>
      <c r="C41" s="2">
        <v>0.1374</v>
      </c>
      <c r="D41" s="2">
        <v>44.0</v>
      </c>
      <c r="E41" s="2">
        <v>-0.348</v>
      </c>
      <c r="F41" s="2">
        <v>0.9967</v>
      </c>
    </row>
    <row r="42">
      <c r="A42" s="2" t="s">
        <v>62</v>
      </c>
      <c r="B42" s="2">
        <v>-0.09728</v>
      </c>
      <c r="C42" s="2">
        <v>0.1171</v>
      </c>
      <c r="D42" s="2">
        <v>40.8</v>
      </c>
      <c r="E42" s="2">
        <v>-0.831</v>
      </c>
      <c r="F42" s="2">
        <v>0.9195</v>
      </c>
    </row>
    <row r="43">
      <c r="A43" s="2" t="s">
        <v>63</v>
      </c>
      <c r="B43" s="2">
        <v>-0.15641</v>
      </c>
      <c r="C43" s="2">
        <v>0.1372</v>
      </c>
      <c r="D43" s="2">
        <v>38.6</v>
      </c>
      <c r="E43" s="2">
        <v>-1.14</v>
      </c>
      <c r="F43" s="2">
        <v>0.7846</v>
      </c>
    </row>
    <row r="44">
      <c r="A44" s="2" t="s">
        <v>66</v>
      </c>
      <c r="B44" s="2">
        <v>0.05168</v>
      </c>
      <c r="C44" s="2">
        <v>0.2226</v>
      </c>
      <c r="D44" s="2">
        <v>104.6</v>
      </c>
      <c r="E44" s="2">
        <v>0.232</v>
      </c>
      <c r="F44" s="2">
        <v>0.9993</v>
      </c>
    </row>
    <row r="45">
      <c r="A45" s="2" t="s">
        <v>68</v>
      </c>
      <c r="B45" s="2">
        <v>0.00216</v>
      </c>
      <c r="C45" s="2">
        <v>0.2108</v>
      </c>
      <c r="D45" s="2">
        <v>114.8</v>
      </c>
      <c r="E45" s="2">
        <v>0.01</v>
      </c>
      <c r="F45" s="2">
        <v>1.0</v>
      </c>
    </row>
    <row r="46">
      <c r="A46" s="2" t="s">
        <v>69</v>
      </c>
      <c r="B46" s="2">
        <v>-0.05697</v>
      </c>
      <c r="C46" s="2">
        <v>0.2226</v>
      </c>
      <c r="D46" s="2">
        <v>97.0</v>
      </c>
      <c r="E46" s="2">
        <v>-0.256</v>
      </c>
      <c r="F46" s="2">
        <v>0.999</v>
      </c>
    </row>
    <row r="47">
      <c r="A47" s="2" t="s">
        <v>77</v>
      </c>
      <c r="B47" s="2">
        <v>-0.04952</v>
      </c>
      <c r="C47" s="2">
        <v>0.085</v>
      </c>
      <c r="D47" s="2">
        <v>52.4</v>
      </c>
      <c r="E47" s="2">
        <v>-0.582</v>
      </c>
      <c r="F47" s="2">
        <v>0.9771</v>
      </c>
    </row>
    <row r="48">
      <c r="A48" s="2" t="s">
        <v>78</v>
      </c>
      <c r="B48" s="2">
        <v>-0.10865</v>
      </c>
      <c r="C48" s="2">
        <v>0.1111</v>
      </c>
      <c r="D48" s="2">
        <v>42.9</v>
      </c>
      <c r="E48" s="2">
        <v>-0.978</v>
      </c>
      <c r="F48" s="2">
        <v>0.8638</v>
      </c>
    </row>
    <row r="49">
      <c r="A49" s="2" t="s">
        <v>79</v>
      </c>
      <c r="B49" s="2">
        <v>-0.05913</v>
      </c>
      <c r="C49" s="2">
        <v>0.0849</v>
      </c>
      <c r="D49" s="2">
        <v>36.9</v>
      </c>
      <c r="E49" s="2">
        <v>-0.696</v>
      </c>
      <c r="F49" s="2">
        <v>0.956</v>
      </c>
    </row>
    <row r="51">
      <c r="A51" s="2" t="s">
        <v>48</v>
      </c>
      <c r="B51" s="2" t="s">
        <v>49</v>
      </c>
      <c r="C51" s="2" t="s">
        <v>50</v>
      </c>
      <c r="D51" s="2" t="s">
        <v>51</v>
      </c>
      <c r="E51" s="2" t="s">
        <v>173</v>
      </c>
      <c r="F51" s="2" t="s">
        <v>53</v>
      </c>
    </row>
    <row r="52">
      <c r="A52" s="2" t="s">
        <v>80</v>
      </c>
      <c r="B52" s="2">
        <v>0.041521</v>
      </c>
      <c r="C52" s="2">
        <v>0.2249</v>
      </c>
      <c r="D52" s="2">
        <v>40.1</v>
      </c>
      <c r="E52" s="2">
        <v>0.185</v>
      </c>
      <c r="F52" s="2">
        <v>1.0</v>
      </c>
    </row>
    <row r="53">
      <c r="A53" s="2" t="s">
        <v>81</v>
      </c>
      <c r="B53" s="2">
        <v>-0.153781</v>
      </c>
      <c r="C53" s="2">
        <v>0.1703</v>
      </c>
      <c r="D53" s="2">
        <v>41.5</v>
      </c>
      <c r="E53" s="2">
        <v>-0.903</v>
      </c>
      <c r="F53" s="2">
        <v>0.9916</v>
      </c>
    </row>
    <row r="54">
      <c r="A54" s="2" t="s">
        <v>83</v>
      </c>
      <c r="B54" s="2">
        <v>-0.047827</v>
      </c>
      <c r="C54" s="2">
        <v>0.1708</v>
      </c>
      <c r="D54" s="2">
        <v>42.6</v>
      </c>
      <c r="E54" s="2">
        <v>-0.28</v>
      </c>
      <c r="F54" s="2">
        <v>1.0</v>
      </c>
    </row>
    <row r="55">
      <c r="A55" s="2" t="s">
        <v>85</v>
      </c>
      <c r="B55" s="2">
        <v>-0.027</v>
      </c>
      <c r="C55" s="2">
        <v>0.1783</v>
      </c>
      <c r="D55" s="2">
        <v>43.1</v>
      </c>
      <c r="E55" s="2">
        <v>-0.151</v>
      </c>
      <c r="F55" s="2">
        <v>1.0</v>
      </c>
    </row>
    <row r="56">
      <c r="A56" s="2" t="s">
        <v>86</v>
      </c>
      <c r="B56" s="2">
        <v>-0.027939</v>
      </c>
      <c r="C56" s="2">
        <v>0.1674</v>
      </c>
      <c r="D56" s="2">
        <v>41.3</v>
      </c>
      <c r="E56" s="2">
        <v>-0.167</v>
      </c>
      <c r="F56" s="2">
        <v>1.0</v>
      </c>
    </row>
    <row r="57">
      <c r="A57" s="2" t="s">
        <v>87</v>
      </c>
      <c r="B57" s="2">
        <v>-0.078679</v>
      </c>
      <c r="C57" s="2">
        <v>0.2628</v>
      </c>
      <c r="D57" s="2">
        <v>74.7</v>
      </c>
      <c r="E57" s="2">
        <v>-0.299</v>
      </c>
      <c r="F57" s="2">
        <v>1.0</v>
      </c>
    </row>
    <row r="58">
      <c r="A58" s="2" t="s">
        <v>88</v>
      </c>
      <c r="B58" s="2">
        <v>-0.135791</v>
      </c>
      <c r="C58" s="2">
        <v>0.1637</v>
      </c>
      <c r="D58" s="2">
        <v>41.7</v>
      </c>
      <c r="E58" s="2">
        <v>-0.83</v>
      </c>
      <c r="F58" s="2">
        <v>0.9952</v>
      </c>
    </row>
    <row r="59">
      <c r="A59" s="2" t="s">
        <v>89</v>
      </c>
      <c r="B59" s="2">
        <v>-0.135503</v>
      </c>
      <c r="C59" s="2">
        <v>0.2216</v>
      </c>
      <c r="D59" s="2">
        <v>37.8</v>
      </c>
      <c r="E59" s="2">
        <v>-0.611</v>
      </c>
      <c r="F59" s="2">
        <v>0.9994</v>
      </c>
    </row>
    <row r="60">
      <c r="A60" s="2" t="s">
        <v>91</v>
      </c>
      <c r="B60" s="2">
        <v>-0.195302</v>
      </c>
      <c r="C60" s="2">
        <v>0.1686</v>
      </c>
      <c r="D60" s="2">
        <v>39.8</v>
      </c>
      <c r="E60" s="2">
        <v>-1.158</v>
      </c>
      <c r="F60" s="2">
        <v>0.9606</v>
      </c>
    </row>
    <row r="61">
      <c r="A61" s="2" t="s">
        <v>93</v>
      </c>
      <c r="B61" s="2">
        <v>-0.089348</v>
      </c>
      <c r="C61" s="2">
        <v>0.169</v>
      </c>
      <c r="D61" s="2">
        <v>40.9</v>
      </c>
      <c r="E61" s="2">
        <v>-0.529</v>
      </c>
      <c r="F61" s="2">
        <v>0.9998</v>
      </c>
    </row>
    <row r="62">
      <c r="A62" s="2" t="s">
        <v>95</v>
      </c>
      <c r="B62" s="2">
        <v>-0.068521</v>
      </c>
      <c r="C62" s="2">
        <v>0.1767</v>
      </c>
      <c r="D62" s="2">
        <v>41.6</v>
      </c>
      <c r="E62" s="2">
        <v>-0.388</v>
      </c>
      <c r="F62" s="2">
        <v>1.0</v>
      </c>
    </row>
    <row r="63">
      <c r="A63" s="2" t="s">
        <v>96</v>
      </c>
      <c r="B63" s="2">
        <v>-0.069461</v>
      </c>
      <c r="C63" s="2">
        <v>0.1657</v>
      </c>
      <c r="D63" s="2">
        <v>39.6</v>
      </c>
      <c r="E63" s="2">
        <v>-0.419</v>
      </c>
      <c r="F63" s="2">
        <v>1.0</v>
      </c>
    </row>
    <row r="64">
      <c r="A64" s="2" t="s">
        <v>97</v>
      </c>
      <c r="B64" s="2">
        <v>-0.1202</v>
      </c>
      <c r="C64" s="2">
        <v>0.2618</v>
      </c>
      <c r="D64" s="2">
        <v>73.6</v>
      </c>
      <c r="E64" s="2">
        <v>-0.459</v>
      </c>
      <c r="F64" s="2">
        <v>0.9999</v>
      </c>
    </row>
    <row r="65">
      <c r="A65" s="2" t="s">
        <v>98</v>
      </c>
      <c r="B65" s="2">
        <v>-0.177312</v>
      </c>
      <c r="C65" s="2">
        <v>0.1618</v>
      </c>
      <c r="D65" s="2">
        <v>39.8</v>
      </c>
      <c r="E65" s="2">
        <v>-1.096</v>
      </c>
      <c r="F65" s="2">
        <v>0.9715</v>
      </c>
    </row>
    <row r="66">
      <c r="A66" s="2" t="s">
        <v>99</v>
      </c>
      <c r="B66" s="2">
        <v>-0.177024</v>
      </c>
      <c r="C66" s="2">
        <v>0.2204</v>
      </c>
      <c r="D66" s="2">
        <v>37.0</v>
      </c>
      <c r="E66" s="2">
        <v>-0.803</v>
      </c>
      <c r="F66" s="2">
        <v>0.9961</v>
      </c>
    </row>
    <row r="67">
      <c r="A67" s="2" t="s">
        <v>102</v>
      </c>
      <c r="B67" s="2">
        <v>0.105954</v>
      </c>
      <c r="C67" s="2">
        <v>0.0836</v>
      </c>
      <c r="D67" s="2">
        <v>50.4</v>
      </c>
      <c r="E67" s="2">
        <v>1.267</v>
      </c>
      <c r="F67" s="2">
        <v>0.9362</v>
      </c>
    </row>
    <row r="68">
      <c r="A68" s="2" t="s">
        <v>104</v>
      </c>
      <c r="B68" s="2">
        <v>0.126781</v>
      </c>
      <c r="C68" s="2">
        <v>0.098</v>
      </c>
      <c r="D68" s="2">
        <v>49.9</v>
      </c>
      <c r="E68" s="2">
        <v>1.294</v>
      </c>
      <c r="F68" s="2">
        <v>0.9285</v>
      </c>
    </row>
    <row r="69">
      <c r="A69" s="2" t="s">
        <v>105</v>
      </c>
      <c r="B69" s="2">
        <v>0.125842</v>
      </c>
      <c r="C69" s="2">
        <v>0.0763</v>
      </c>
      <c r="D69" s="2">
        <v>44.1</v>
      </c>
      <c r="E69" s="2">
        <v>1.649</v>
      </c>
      <c r="F69" s="2">
        <v>0.7726</v>
      </c>
    </row>
    <row r="70">
      <c r="A70" s="2" t="s">
        <v>106</v>
      </c>
      <c r="B70" s="2">
        <v>0.075102</v>
      </c>
      <c r="C70" s="2">
        <v>0.2164</v>
      </c>
      <c r="D70" s="2">
        <v>107.9</v>
      </c>
      <c r="E70" s="2">
        <v>0.347</v>
      </c>
      <c r="F70" s="2">
        <v>1.0</v>
      </c>
    </row>
    <row r="71">
      <c r="A71" s="2" t="s">
        <v>107</v>
      </c>
      <c r="B71" s="2">
        <v>0.01799</v>
      </c>
      <c r="C71" s="2">
        <v>0.068</v>
      </c>
      <c r="D71" s="2">
        <v>48.4</v>
      </c>
      <c r="E71" s="2">
        <v>0.265</v>
      </c>
      <c r="F71" s="2">
        <v>1.0</v>
      </c>
    </row>
    <row r="72">
      <c r="A72" s="2" t="s">
        <v>108</v>
      </c>
      <c r="B72" s="2">
        <v>0.018278</v>
      </c>
      <c r="C72" s="2">
        <v>0.164</v>
      </c>
      <c r="D72" s="2">
        <v>35.7</v>
      </c>
      <c r="E72" s="2">
        <v>0.111</v>
      </c>
      <c r="F72" s="2">
        <v>1.0</v>
      </c>
    </row>
    <row r="73">
      <c r="A73" s="2" t="s">
        <v>119</v>
      </c>
      <c r="B73" s="2">
        <v>0.020827</v>
      </c>
      <c r="C73" s="2">
        <v>0.0989</v>
      </c>
      <c r="D73" s="2">
        <v>54.5</v>
      </c>
      <c r="E73" s="2">
        <v>0.211</v>
      </c>
      <c r="F73" s="2">
        <v>1.0</v>
      </c>
    </row>
    <row r="74">
      <c r="A74" s="2" t="s">
        <v>120</v>
      </c>
      <c r="B74" s="2">
        <v>0.019888</v>
      </c>
      <c r="C74" s="2">
        <v>0.0774</v>
      </c>
      <c r="D74" s="2">
        <v>50.8</v>
      </c>
      <c r="E74" s="2">
        <v>0.257</v>
      </c>
      <c r="F74" s="2">
        <v>1.0</v>
      </c>
    </row>
    <row r="75">
      <c r="A75" s="2" t="s">
        <v>121</v>
      </c>
      <c r="B75" s="2">
        <v>-0.030852</v>
      </c>
      <c r="C75" s="2">
        <v>0.2168</v>
      </c>
      <c r="D75" s="2">
        <v>110.5</v>
      </c>
      <c r="E75" s="2">
        <v>-0.142</v>
      </c>
      <c r="F75" s="2">
        <v>1.0</v>
      </c>
    </row>
    <row r="76">
      <c r="A76" s="2" t="s">
        <v>122</v>
      </c>
      <c r="B76" s="2">
        <v>-0.087964</v>
      </c>
      <c r="C76" s="2">
        <v>0.0692</v>
      </c>
      <c r="D76" s="2">
        <v>57.8</v>
      </c>
      <c r="E76" s="2">
        <v>-1.271</v>
      </c>
      <c r="F76" s="2">
        <v>0.9356</v>
      </c>
    </row>
    <row r="77">
      <c r="A77" s="2" t="s">
        <v>123</v>
      </c>
      <c r="B77" s="2">
        <v>-0.087676</v>
      </c>
      <c r="C77" s="2">
        <v>0.1645</v>
      </c>
      <c r="D77" s="2">
        <v>36.7</v>
      </c>
      <c r="E77" s="2">
        <v>-0.533</v>
      </c>
      <c r="F77" s="2">
        <v>0.9998</v>
      </c>
    </row>
    <row r="78">
      <c r="A78" s="2" t="s">
        <v>131</v>
      </c>
      <c r="B78" s="2">
        <v>-9.4E-4</v>
      </c>
      <c r="C78" s="2">
        <v>0.0927</v>
      </c>
      <c r="D78" s="2">
        <v>49.9</v>
      </c>
      <c r="E78" s="2">
        <v>-0.01</v>
      </c>
      <c r="F78" s="2">
        <v>1.0</v>
      </c>
    </row>
    <row r="79">
      <c r="A79" s="2" t="s">
        <v>132</v>
      </c>
      <c r="B79" s="2">
        <v>-0.051679</v>
      </c>
      <c r="C79" s="2">
        <v>0.2226</v>
      </c>
      <c r="D79" s="2">
        <v>104.6</v>
      </c>
      <c r="E79" s="2">
        <v>-0.232</v>
      </c>
      <c r="F79" s="2">
        <v>1.0</v>
      </c>
    </row>
    <row r="80">
      <c r="A80" s="2" t="s">
        <v>133</v>
      </c>
      <c r="B80" s="2">
        <v>-0.108791</v>
      </c>
      <c r="C80" s="2">
        <v>0.0861</v>
      </c>
      <c r="D80" s="2">
        <v>54.6</v>
      </c>
      <c r="E80" s="2">
        <v>-1.263</v>
      </c>
      <c r="F80" s="2">
        <v>0.9375</v>
      </c>
    </row>
    <row r="81">
      <c r="A81" s="2" t="s">
        <v>134</v>
      </c>
      <c r="B81" s="2">
        <v>-0.108503</v>
      </c>
      <c r="C81" s="2">
        <v>0.1722</v>
      </c>
      <c r="D81" s="2">
        <v>37.5</v>
      </c>
      <c r="E81" s="2">
        <v>-0.63</v>
      </c>
      <c r="F81" s="2">
        <v>0.9993</v>
      </c>
    </row>
    <row r="82">
      <c r="A82" s="2" t="s">
        <v>136</v>
      </c>
      <c r="B82" s="2">
        <v>-0.050739</v>
      </c>
      <c r="C82" s="2">
        <v>0.214</v>
      </c>
      <c r="D82" s="2">
        <v>110.1</v>
      </c>
      <c r="E82" s="2">
        <v>-0.237</v>
      </c>
      <c r="F82" s="2">
        <v>1.0</v>
      </c>
    </row>
    <row r="83">
      <c r="A83" s="2" t="s">
        <v>137</v>
      </c>
      <c r="B83" s="2">
        <v>-0.107852</v>
      </c>
      <c r="C83" s="2">
        <v>0.0603</v>
      </c>
      <c r="D83" s="2">
        <v>48.6</v>
      </c>
      <c r="E83" s="2">
        <v>-1.789</v>
      </c>
      <c r="F83" s="2">
        <v>0.6891</v>
      </c>
    </row>
    <row r="84">
      <c r="A84" s="2" t="s">
        <v>138</v>
      </c>
      <c r="B84" s="2">
        <v>-0.107563</v>
      </c>
      <c r="C84" s="2">
        <v>0.1608</v>
      </c>
      <c r="D84" s="2">
        <v>35.2</v>
      </c>
      <c r="E84" s="2">
        <v>-0.669</v>
      </c>
      <c r="F84" s="2">
        <v>0.9989</v>
      </c>
    </row>
    <row r="85">
      <c r="A85" s="2" t="s">
        <v>140</v>
      </c>
      <c r="B85" s="2">
        <v>-0.057112</v>
      </c>
      <c r="C85" s="2">
        <v>0.2114</v>
      </c>
      <c r="D85" s="2">
        <v>115.7</v>
      </c>
      <c r="E85" s="2">
        <v>-0.27</v>
      </c>
      <c r="F85" s="2">
        <v>1.0</v>
      </c>
    </row>
    <row r="86">
      <c r="A86" s="2" t="s">
        <v>141</v>
      </c>
      <c r="B86" s="2">
        <v>-0.056824</v>
      </c>
      <c r="C86" s="2">
        <v>0.2585</v>
      </c>
      <c r="D86" s="2">
        <v>70.0</v>
      </c>
      <c r="E86" s="2">
        <v>-0.22</v>
      </c>
      <c r="F86" s="2">
        <v>1.0</v>
      </c>
    </row>
    <row r="87">
      <c r="A87" s="2" t="s">
        <v>143</v>
      </c>
      <c r="B87" s="2">
        <v>2.88E-4</v>
      </c>
      <c r="C87" s="2">
        <v>0.1572</v>
      </c>
      <c r="D87" s="2">
        <v>35.5</v>
      </c>
      <c r="E87" s="2">
        <v>0.002</v>
      </c>
      <c r="F87" s="2">
        <v>1.0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38"/>
  </cols>
  <sheetData>
    <row r="1">
      <c r="A1" s="1" t="s">
        <v>0</v>
      </c>
    </row>
    <row r="2">
      <c r="A2" s="2" t="s">
        <v>160</v>
      </c>
    </row>
    <row r="3">
      <c r="A3" s="2" t="s">
        <v>177</v>
      </c>
    </row>
    <row r="4">
      <c r="A4" s="2" t="s">
        <v>4</v>
      </c>
    </row>
    <row r="5">
      <c r="A5" s="2" t="s">
        <v>162</v>
      </c>
    </row>
    <row r="6">
      <c r="A6" s="2"/>
    </row>
    <row r="7">
      <c r="A7" s="2" t="s">
        <v>178</v>
      </c>
      <c r="B7" s="2">
        <v>-10308.8</v>
      </c>
    </row>
    <row r="8">
      <c r="A8" s="2" t="s">
        <v>12</v>
      </c>
      <c r="E8" s="5"/>
    </row>
    <row r="9">
      <c r="A9" s="2" t="s">
        <v>13</v>
      </c>
      <c r="B9" s="2" t="s">
        <v>14</v>
      </c>
      <c r="C9" s="3" t="s">
        <v>15</v>
      </c>
      <c r="D9" s="2" t="s">
        <v>16</v>
      </c>
      <c r="E9" s="2" t="s">
        <v>17</v>
      </c>
    </row>
    <row r="10">
      <c r="A10" s="2">
        <v>-4.4542</v>
      </c>
      <c r="B10" s="2">
        <v>-0.3743</v>
      </c>
      <c r="C10" s="2">
        <v>-0.1429</v>
      </c>
      <c r="D10" s="2">
        <v>0.2174</v>
      </c>
      <c r="E10" s="2">
        <v>4.4888</v>
      </c>
      <c r="F10" s="2" t="s">
        <v>11</v>
      </c>
      <c r="H10" s="2" t="s">
        <v>11</v>
      </c>
    </row>
    <row r="12">
      <c r="A12" s="2" t="s">
        <v>18</v>
      </c>
    </row>
    <row r="13">
      <c r="A13" s="2" t="s">
        <v>19</v>
      </c>
      <c r="B13" s="2" t="s">
        <v>20</v>
      </c>
      <c r="C13" s="2" t="s">
        <v>21</v>
      </c>
      <c r="D13" s="2" t="s">
        <v>22</v>
      </c>
    </row>
    <row r="14">
      <c r="A14" s="2" t="s">
        <v>23</v>
      </c>
      <c r="B14" s="2" t="s">
        <v>24</v>
      </c>
      <c r="C14" s="2">
        <v>0.002692</v>
      </c>
      <c r="D14" s="2">
        <v>0.05188</v>
      </c>
    </row>
    <row r="15">
      <c r="A15" s="2" t="s">
        <v>25</v>
      </c>
      <c r="B15" s="2" t="s">
        <v>24</v>
      </c>
      <c r="C15" s="2">
        <v>0.021696</v>
      </c>
      <c r="D15" s="2">
        <v>0.14729</v>
      </c>
    </row>
    <row r="16">
      <c r="A16" s="2" t="s">
        <v>164</v>
      </c>
      <c r="B16" s="2" t="s">
        <v>11</v>
      </c>
      <c r="C16" s="2">
        <v>0.017002</v>
      </c>
      <c r="D16" s="2">
        <v>0.13039</v>
      </c>
    </row>
    <row r="17">
      <c r="A17" s="2" t="s">
        <v>179</v>
      </c>
    </row>
    <row r="19">
      <c r="A19" s="2" t="s">
        <v>30</v>
      </c>
      <c r="B19" s="2"/>
      <c r="C19" s="2"/>
      <c r="D19" s="2"/>
      <c r="E19" s="2"/>
      <c r="F19" s="2"/>
    </row>
    <row r="20">
      <c r="B20" s="2" t="s">
        <v>31</v>
      </c>
      <c r="C20" s="2" t="s">
        <v>32</v>
      </c>
      <c r="D20" s="2" t="s">
        <v>51</v>
      </c>
      <c r="E20" s="2" t="s">
        <v>166</v>
      </c>
      <c r="F20" s="2" t="s">
        <v>167</v>
      </c>
    </row>
    <row r="21">
      <c r="A21" s="2" t="s">
        <v>24</v>
      </c>
      <c r="B21" s="5">
        <v>0.2358</v>
      </c>
      <c r="C21" s="5">
        <v>0.1199</v>
      </c>
      <c r="D21" s="5">
        <v>48.62</v>
      </c>
      <c r="E21" s="2">
        <v>1.966</v>
      </c>
      <c r="F21" s="2">
        <v>0.055</v>
      </c>
      <c r="G21" s="2" t="s">
        <v>168</v>
      </c>
    </row>
    <row r="22">
      <c r="A22" s="2" t="s">
        <v>35</v>
      </c>
      <c r="B22" s="5">
        <v>-0.1549</v>
      </c>
      <c r="C22" s="5">
        <v>0.1521</v>
      </c>
      <c r="D22" s="5">
        <v>55.1</v>
      </c>
      <c r="E22" s="2">
        <v>-1.019</v>
      </c>
      <c r="F22" s="2">
        <v>0.3127</v>
      </c>
      <c r="G22" s="2"/>
    </row>
    <row r="23">
      <c r="A23" s="2" t="s">
        <v>36</v>
      </c>
      <c r="B23" s="5">
        <v>-8.074E-5</v>
      </c>
      <c r="C23" s="5">
        <v>0.1247</v>
      </c>
      <c r="D23" s="5">
        <v>49.22</v>
      </c>
      <c r="E23" s="2">
        <v>-0.001</v>
      </c>
      <c r="F23" s="2">
        <v>0.9995</v>
      </c>
      <c r="G23" s="2"/>
    </row>
    <row r="24">
      <c r="A24" s="2" t="s">
        <v>40</v>
      </c>
      <c r="B24" s="5">
        <v>0.1811</v>
      </c>
      <c r="C24" s="5">
        <v>0.1141</v>
      </c>
      <c r="D24" s="5">
        <v>67.52</v>
      </c>
      <c r="E24" s="2">
        <v>1.587</v>
      </c>
      <c r="F24" s="2">
        <v>0.1171</v>
      </c>
      <c r="G24" s="2"/>
    </row>
    <row r="25">
      <c r="A25" s="2" t="s">
        <v>41</v>
      </c>
      <c r="B25" s="5">
        <v>-0.09147</v>
      </c>
      <c r="C25" s="5">
        <v>0.09138</v>
      </c>
      <c r="D25" s="5">
        <v>62.87</v>
      </c>
      <c r="E25" s="2">
        <v>-1.001</v>
      </c>
      <c r="F25" s="2">
        <v>0.3207</v>
      </c>
      <c r="G25" s="2"/>
    </row>
    <row r="26">
      <c r="A26" s="2" t="s">
        <v>42</v>
      </c>
      <c r="B26" s="5">
        <v>-0.1009</v>
      </c>
      <c r="C26" s="5">
        <v>0.1758</v>
      </c>
      <c r="D26" s="5">
        <v>55.62</v>
      </c>
      <c r="E26" s="2">
        <v>-0.574</v>
      </c>
      <c r="F26" s="2">
        <v>0.5682</v>
      </c>
      <c r="G26" s="2"/>
    </row>
    <row r="27">
      <c r="A27" s="2" t="s">
        <v>44</v>
      </c>
      <c r="B27" s="5">
        <v>-0.158</v>
      </c>
      <c r="C27" s="5">
        <v>0.08465</v>
      </c>
      <c r="D27" s="5">
        <v>57.4</v>
      </c>
      <c r="E27" s="2">
        <v>-1.867</v>
      </c>
      <c r="F27" s="2">
        <v>0.0671</v>
      </c>
      <c r="G27" s="2" t="s">
        <v>168</v>
      </c>
    </row>
    <row r="28">
      <c r="G28" s="2"/>
    </row>
    <row r="29">
      <c r="F29" s="2"/>
    </row>
    <row r="30">
      <c r="F30" s="2" t="s">
        <v>168</v>
      </c>
    </row>
    <row r="32">
      <c r="A32" s="2" t="s">
        <v>47</v>
      </c>
    </row>
    <row r="33">
      <c r="A33" s="2" t="s">
        <v>48</v>
      </c>
      <c r="B33" s="2" t="s">
        <v>49</v>
      </c>
      <c r="C33" s="2" t="s">
        <v>50</v>
      </c>
      <c r="D33" s="2" t="s">
        <v>51</v>
      </c>
      <c r="E33" s="2" t="s">
        <v>173</v>
      </c>
      <c r="F33" s="2" t="s">
        <v>53</v>
      </c>
    </row>
    <row r="34">
      <c r="A34" s="2" t="s">
        <v>54</v>
      </c>
      <c r="B34" s="2">
        <v>0.0579</v>
      </c>
      <c r="C34" s="2">
        <v>0.0843</v>
      </c>
      <c r="D34" s="2">
        <v>77.0</v>
      </c>
      <c r="E34" s="2">
        <v>0.687</v>
      </c>
      <c r="F34" s="2">
        <v>0.7715</v>
      </c>
    </row>
    <row r="35">
      <c r="A35" s="2" t="s">
        <v>56</v>
      </c>
      <c r="B35" s="2">
        <v>-0.0556</v>
      </c>
      <c r="C35" s="2">
        <v>0.0814</v>
      </c>
      <c r="D35" s="2">
        <v>76.3</v>
      </c>
      <c r="E35" s="2">
        <v>-0.683</v>
      </c>
      <c r="F35" s="2">
        <v>0.7743</v>
      </c>
    </row>
    <row r="36">
      <c r="A36" s="2" t="s">
        <v>57</v>
      </c>
      <c r="B36" s="2">
        <v>-0.1135</v>
      </c>
      <c r="C36" s="2">
        <v>0.0426</v>
      </c>
      <c r="D36" s="2">
        <v>86.9</v>
      </c>
      <c r="E36" s="2">
        <v>-2.665</v>
      </c>
      <c r="F36" s="2">
        <v>0.0246</v>
      </c>
      <c r="G36" s="2" t="s">
        <v>46</v>
      </c>
    </row>
    <row r="38">
      <c r="A38" s="2" t="s">
        <v>48</v>
      </c>
      <c r="B38" s="2" t="s">
        <v>49</v>
      </c>
      <c r="C38" s="2" t="s">
        <v>50</v>
      </c>
      <c r="D38" s="2" t="s">
        <v>51</v>
      </c>
      <c r="E38" s="2" t="s">
        <v>173</v>
      </c>
      <c r="F38" s="2" t="s">
        <v>53</v>
      </c>
    </row>
    <row r="39">
      <c r="A39" s="2" t="s">
        <v>61</v>
      </c>
      <c r="B39" s="2">
        <v>0.0871</v>
      </c>
      <c r="C39" s="2">
        <v>0.0994</v>
      </c>
      <c r="D39" s="2">
        <v>80.4</v>
      </c>
      <c r="E39" s="2">
        <v>0.876</v>
      </c>
      <c r="F39" s="2">
        <v>0.8172</v>
      </c>
    </row>
    <row r="40">
      <c r="A40" s="2" t="s">
        <v>62</v>
      </c>
      <c r="B40" s="2">
        <v>0.0288</v>
      </c>
      <c r="C40" s="2">
        <v>0.0814</v>
      </c>
      <c r="D40" s="2">
        <v>75.3</v>
      </c>
      <c r="E40" s="2">
        <v>0.354</v>
      </c>
      <c r="F40" s="2">
        <v>0.9847</v>
      </c>
    </row>
    <row r="41">
      <c r="A41" s="2" t="s">
        <v>63</v>
      </c>
      <c r="B41" s="2">
        <v>-0.0556</v>
      </c>
      <c r="C41" s="2">
        <v>0.0814</v>
      </c>
      <c r="D41" s="2">
        <v>76.3</v>
      </c>
      <c r="E41" s="2">
        <v>-0.683</v>
      </c>
      <c r="F41" s="2">
        <v>0.9034</v>
      </c>
    </row>
    <row r="42">
      <c r="A42" s="2" t="s">
        <v>77</v>
      </c>
      <c r="B42" s="2">
        <v>-0.0583</v>
      </c>
      <c r="C42" s="2">
        <v>0.0677</v>
      </c>
      <c r="D42" s="2">
        <v>86.9</v>
      </c>
      <c r="E42" s="2">
        <v>-0.861</v>
      </c>
      <c r="F42" s="2">
        <v>0.8251</v>
      </c>
    </row>
    <row r="43">
      <c r="A43" s="2" t="s">
        <v>78</v>
      </c>
      <c r="B43" s="2">
        <v>-0.1426</v>
      </c>
      <c r="C43" s="2">
        <v>0.0677</v>
      </c>
      <c r="D43" s="2">
        <v>88.8</v>
      </c>
      <c r="E43" s="2">
        <v>-2.106</v>
      </c>
      <c r="F43" s="2">
        <v>0.159</v>
      </c>
    </row>
    <row r="44">
      <c r="A44" s="2" t="s">
        <v>79</v>
      </c>
      <c r="B44" s="2">
        <v>-0.0844</v>
      </c>
      <c r="C44" s="2">
        <v>0.0365</v>
      </c>
      <c r="D44" s="2">
        <v>81.0</v>
      </c>
      <c r="E44" s="2">
        <v>-2.311</v>
      </c>
      <c r="F44" s="2">
        <v>0.104</v>
      </c>
    </row>
    <row r="46">
      <c r="A46" s="2" t="s">
        <v>48</v>
      </c>
      <c r="B46" s="2" t="s">
        <v>49</v>
      </c>
      <c r="C46" s="2" t="s">
        <v>50</v>
      </c>
      <c r="D46" s="2" t="s">
        <v>51</v>
      </c>
      <c r="E46" s="2" t="s">
        <v>173</v>
      </c>
      <c r="F46" s="2" t="s">
        <v>53</v>
      </c>
    </row>
    <row r="47">
      <c r="A47" s="2" t="s">
        <v>80</v>
      </c>
      <c r="B47" s="2">
        <v>-0.08192</v>
      </c>
      <c r="C47" s="2">
        <v>0.1544</v>
      </c>
      <c r="D47" s="2">
        <v>75.3</v>
      </c>
      <c r="E47" s="2">
        <v>-0.531</v>
      </c>
      <c r="F47" s="2">
        <v>0.9983</v>
      </c>
    </row>
    <row r="48">
      <c r="A48" s="2" t="s">
        <v>81</v>
      </c>
      <c r="B48" s="2">
        <v>-0.07835</v>
      </c>
      <c r="C48" s="2">
        <v>0.1249</v>
      </c>
      <c r="D48" s="2">
        <v>84.5</v>
      </c>
      <c r="E48" s="2">
        <v>-0.628</v>
      </c>
      <c r="F48" s="2">
        <v>0.9957</v>
      </c>
    </row>
    <row r="49">
      <c r="A49" s="2" t="s">
        <v>83</v>
      </c>
      <c r="B49" s="2">
        <v>0.01141</v>
      </c>
      <c r="C49" s="2">
        <v>0.1211</v>
      </c>
      <c r="D49" s="2">
        <v>87.0</v>
      </c>
      <c r="E49" s="2">
        <v>0.094</v>
      </c>
      <c r="F49" s="2">
        <v>1.0</v>
      </c>
    </row>
    <row r="50">
      <c r="A50" s="2" t="s">
        <v>85</v>
      </c>
      <c r="B50" s="2">
        <v>0.0461</v>
      </c>
      <c r="C50" s="2">
        <v>0.1296</v>
      </c>
      <c r="D50" s="2">
        <v>87.4</v>
      </c>
      <c r="E50" s="2">
        <v>0.356</v>
      </c>
      <c r="F50" s="2">
        <v>0.9998</v>
      </c>
    </row>
    <row r="51">
      <c r="A51" s="2" t="s">
        <v>86</v>
      </c>
      <c r="B51" s="2">
        <v>0.0305</v>
      </c>
      <c r="C51" s="2">
        <v>0.1198</v>
      </c>
      <c r="D51" s="2">
        <v>84.2</v>
      </c>
      <c r="E51" s="2">
        <v>0.254</v>
      </c>
      <c r="F51" s="2">
        <v>1.0</v>
      </c>
    </row>
    <row r="52">
      <c r="A52" s="2" t="s">
        <v>88</v>
      </c>
      <c r="B52" s="2">
        <v>-0.09653</v>
      </c>
      <c r="C52" s="2">
        <v>0.1164</v>
      </c>
      <c r="D52" s="2">
        <v>86.8</v>
      </c>
      <c r="E52" s="2">
        <v>-0.83</v>
      </c>
      <c r="F52" s="2">
        <v>0.9812</v>
      </c>
    </row>
    <row r="53">
      <c r="A53" s="2" t="s">
        <v>91</v>
      </c>
      <c r="B53" s="2">
        <v>0.00357</v>
      </c>
      <c r="C53" s="2">
        <v>0.117</v>
      </c>
      <c r="D53" s="2">
        <v>66.3</v>
      </c>
      <c r="E53" s="2">
        <v>0.031</v>
      </c>
      <c r="F53" s="2">
        <v>1.0</v>
      </c>
    </row>
    <row r="54">
      <c r="A54" s="2" t="s">
        <v>93</v>
      </c>
      <c r="B54" s="2">
        <v>0.09332</v>
      </c>
      <c r="C54" s="2">
        <v>0.1129</v>
      </c>
      <c r="D54" s="2">
        <v>67.1</v>
      </c>
      <c r="E54" s="2">
        <v>0.827</v>
      </c>
      <c r="F54" s="2">
        <v>0.9813</v>
      </c>
    </row>
    <row r="55">
      <c r="A55" s="2" t="s">
        <v>95</v>
      </c>
      <c r="B55" s="2">
        <v>0.12802</v>
      </c>
      <c r="C55" s="2">
        <v>0.122</v>
      </c>
      <c r="D55" s="2">
        <v>69.8</v>
      </c>
      <c r="E55" s="2">
        <v>1.05</v>
      </c>
      <c r="F55" s="2">
        <v>0.9403</v>
      </c>
    </row>
    <row r="56">
      <c r="A56" s="2" t="s">
        <v>96</v>
      </c>
      <c r="B56" s="2">
        <v>0.11241</v>
      </c>
      <c r="C56" s="2">
        <v>0.1116</v>
      </c>
      <c r="D56" s="2">
        <v>64.6</v>
      </c>
      <c r="E56" s="2">
        <v>1.008</v>
      </c>
      <c r="F56" s="2">
        <v>0.9505</v>
      </c>
    </row>
    <row r="57">
      <c r="A57" s="2" t="s">
        <v>98</v>
      </c>
      <c r="B57" s="2">
        <v>-0.01461</v>
      </c>
      <c r="C57" s="2">
        <v>0.1078</v>
      </c>
      <c r="D57" s="2">
        <v>65.5</v>
      </c>
      <c r="E57" s="2">
        <v>-0.135</v>
      </c>
      <c r="F57" s="2">
        <v>1.0</v>
      </c>
    </row>
    <row r="58">
      <c r="A58" s="2" t="s">
        <v>102</v>
      </c>
      <c r="B58" s="2">
        <v>0.08976</v>
      </c>
      <c r="C58" s="2">
        <v>0.0671</v>
      </c>
      <c r="D58" s="2">
        <v>79.5</v>
      </c>
      <c r="E58" s="2">
        <v>1.338</v>
      </c>
      <c r="F58" s="2">
        <v>0.8321</v>
      </c>
    </row>
    <row r="59">
      <c r="A59" s="2" t="s">
        <v>104</v>
      </c>
      <c r="B59" s="2">
        <v>0.12445</v>
      </c>
      <c r="C59" s="2">
        <v>0.0814</v>
      </c>
      <c r="D59" s="2">
        <v>82.7</v>
      </c>
      <c r="E59" s="2">
        <v>1.528</v>
      </c>
      <c r="F59" s="2">
        <v>0.7273</v>
      </c>
    </row>
    <row r="60">
      <c r="A60" s="2" t="s">
        <v>105</v>
      </c>
      <c r="B60" s="2">
        <v>0.10885</v>
      </c>
      <c r="C60" s="2">
        <v>0.0648</v>
      </c>
      <c r="D60" s="2">
        <v>71.3</v>
      </c>
      <c r="E60" s="2">
        <v>1.679</v>
      </c>
      <c r="F60" s="2">
        <v>0.6321</v>
      </c>
    </row>
    <row r="61">
      <c r="A61" s="2" t="s">
        <v>107</v>
      </c>
      <c r="B61" s="2">
        <v>-0.01818</v>
      </c>
      <c r="C61" s="2">
        <v>0.0582</v>
      </c>
      <c r="D61" s="2">
        <v>76.8</v>
      </c>
      <c r="E61" s="2">
        <v>-0.312</v>
      </c>
      <c r="F61" s="2">
        <v>0.9999</v>
      </c>
    </row>
    <row r="62">
      <c r="A62" s="2" t="s">
        <v>119</v>
      </c>
      <c r="B62" s="2">
        <v>0.0347</v>
      </c>
      <c r="C62" s="2">
        <v>0.0755</v>
      </c>
      <c r="D62" s="2">
        <v>88.7</v>
      </c>
      <c r="E62" s="2">
        <v>0.459</v>
      </c>
      <c r="F62" s="2">
        <v>0.9993</v>
      </c>
    </row>
    <row r="63">
      <c r="A63" s="2" t="s">
        <v>120</v>
      </c>
      <c r="B63" s="2">
        <v>0.01909</v>
      </c>
      <c r="C63" s="2">
        <v>0.0572</v>
      </c>
      <c r="D63" s="2">
        <v>76.7</v>
      </c>
      <c r="E63" s="2">
        <v>0.334</v>
      </c>
      <c r="F63" s="2">
        <v>0.9999</v>
      </c>
    </row>
    <row r="64">
      <c r="A64" s="2" t="s">
        <v>122</v>
      </c>
      <c r="B64" s="2">
        <v>-0.10794</v>
      </c>
      <c r="C64" s="2">
        <v>0.0495</v>
      </c>
      <c r="D64" s="2">
        <v>87.6</v>
      </c>
      <c r="E64" s="2">
        <v>-2.179</v>
      </c>
      <c r="F64" s="2">
        <v>0.3175</v>
      </c>
    </row>
    <row r="65">
      <c r="A65" s="2" t="s">
        <v>131</v>
      </c>
      <c r="B65" s="2">
        <v>-0.01561</v>
      </c>
      <c r="C65" s="2">
        <v>0.0735</v>
      </c>
      <c r="D65" s="2">
        <v>81.6</v>
      </c>
      <c r="E65" s="2">
        <v>-0.212</v>
      </c>
      <c r="F65" s="2">
        <v>1.0</v>
      </c>
    </row>
    <row r="66">
      <c r="A66" s="2" t="s">
        <v>133</v>
      </c>
      <c r="B66" s="2">
        <v>-0.14263</v>
      </c>
      <c r="C66" s="2">
        <v>0.0677</v>
      </c>
      <c r="D66" s="2">
        <v>88.8</v>
      </c>
      <c r="E66" s="2">
        <v>-2.106</v>
      </c>
      <c r="F66" s="2">
        <v>0.3581</v>
      </c>
    </row>
    <row r="67">
      <c r="A67" s="2" t="s">
        <v>137</v>
      </c>
      <c r="B67" s="2">
        <v>-0.12703</v>
      </c>
      <c r="C67" s="2">
        <v>0.0464</v>
      </c>
      <c r="D67" s="2">
        <v>71.4</v>
      </c>
      <c r="E67" s="2">
        <v>-2.736</v>
      </c>
      <c r="F67" s="2">
        <v>0.1042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38"/>
  </cols>
  <sheetData>
    <row r="1">
      <c r="A1" s="1" t="s">
        <v>0</v>
      </c>
    </row>
    <row r="2">
      <c r="A2" s="2" t="s">
        <v>160</v>
      </c>
    </row>
    <row r="3">
      <c r="A3" s="2" t="s">
        <v>170</v>
      </c>
    </row>
    <row r="4">
      <c r="A4" s="2" t="s">
        <v>4</v>
      </c>
    </row>
    <row r="5">
      <c r="A5" s="2" t="s">
        <v>162</v>
      </c>
    </row>
    <row r="6">
      <c r="A6" s="2"/>
    </row>
    <row r="7">
      <c r="A7" s="2" t="s">
        <v>180</v>
      </c>
    </row>
    <row r="8">
      <c r="A8" s="2" t="s">
        <v>12</v>
      </c>
      <c r="E8" s="5"/>
    </row>
    <row r="9">
      <c r="A9" s="2" t="s">
        <v>13</v>
      </c>
      <c r="B9" s="2" t="s">
        <v>14</v>
      </c>
      <c r="C9" s="3" t="s">
        <v>15</v>
      </c>
      <c r="D9" s="2" t="s">
        <v>16</v>
      </c>
      <c r="E9" s="2" t="s">
        <v>17</v>
      </c>
    </row>
    <row r="10">
      <c r="A10" s="2">
        <v>-4.4709</v>
      </c>
      <c r="B10" s="2">
        <v>-0.3741</v>
      </c>
      <c r="C10" s="2">
        <v>-0.1345</v>
      </c>
      <c r="D10" s="2">
        <v>0.2411</v>
      </c>
      <c r="E10" s="2">
        <v>4.4472</v>
      </c>
      <c r="F10" s="2" t="s">
        <v>11</v>
      </c>
    </row>
    <row r="12">
      <c r="A12" s="2" t="s">
        <v>18</v>
      </c>
    </row>
    <row r="13">
      <c r="A13" s="2" t="s">
        <v>19</v>
      </c>
      <c r="B13" s="2" t="s">
        <v>20</v>
      </c>
      <c r="C13" s="2" t="s">
        <v>21</v>
      </c>
      <c r="D13" s="2" t="s">
        <v>22</v>
      </c>
    </row>
    <row r="14">
      <c r="A14" s="2" t="s">
        <v>23</v>
      </c>
      <c r="B14" s="2" t="s">
        <v>24</v>
      </c>
      <c r="C14" s="2">
        <v>0.002717</v>
      </c>
      <c r="D14" s="2">
        <v>0.05213</v>
      </c>
    </row>
    <row r="15">
      <c r="A15" s="2" t="s">
        <v>25</v>
      </c>
      <c r="B15" s="2" t="s">
        <v>24</v>
      </c>
      <c r="C15" s="2">
        <v>0.023984</v>
      </c>
      <c r="D15" s="2">
        <v>0.15487</v>
      </c>
    </row>
    <row r="16">
      <c r="A16" s="2" t="s">
        <v>164</v>
      </c>
      <c r="B16" s="2" t="s">
        <v>11</v>
      </c>
      <c r="C16" s="2">
        <v>0.017111</v>
      </c>
      <c r="D16" s="2">
        <v>0.13081</v>
      </c>
    </row>
    <row r="17">
      <c r="A17" s="2" t="s">
        <v>181</v>
      </c>
    </row>
    <row r="19">
      <c r="A19" s="2" t="s">
        <v>30</v>
      </c>
      <c r="B19" s="2"/>
      <c r="C19" s="2"/>
      <c r="D19" s="2"/>
      <c r="E19" s="2"/>
      <c r="F19" s="2"/>
    </row>
    <row r="20">
      <c r="B20" s="2" t="s">
        <v>31</v>
      </c>
      <c r="C20" s="2" t="s">
        <v>32</v>
      </c>
      <c r="D20" s="2" t="s">
        <v>51</v>
      </c>
      <c r="E20" s="2" t="s">
        <v>166</v>
      </c>
      <c r="F20" s="2" t="s">
        <v>167</v>
      </c>
    </row>
    <row r="21">
      <c r="A21" s="2" t="s">
        <v>24</v>
      </c>
      <c r="B21" s="2">
        <v>0.042019</v>
      </c>
      <c r="C21" s="2">
        <v>0.159586</v>
      </c>
      <c r="D21" s="2">
        <v>45.183998</v>
      </c>
      <c r="E21" s="2">
        <v>0.263</v>
      </c>
      <c r="F21" s="2">
        <v>0.79352</v>
      </c>
      <c r="G21" s="2"/>
    </row>
    <row r="22">
      <c r="A22" s="2" t="s">
        <v>155</v>
      </c>
      <c r="B22" s="2">
        <v>-0.009838</v>
      </c>
      <c r="C22" s="2">
        <v>0.003112</v>
      </c>
      <c r="D22" s="2">
        <v>467.70321</v>
      </c>
      <c r="E22" s="2">
        <v>-3.161</v>
      </c>
      <c r="F22" s="2">
        <v>0.00167</v>
      </c>
      <c r="G22" s="2" t="s">
        <v>169</v>
      </c>
    </row>
    <row r="23">
      <c r="A23" s="2" t="s">
        <v>35</v>
      </c>
      <c r="B23" s="2">
        <v>0.017407</v>
      </c>
      <c r="C23" s="2">
        <v>0.175073</v>
      </c>
      <c r="D23" s="2">
        <v>47.497517</v>
      </c>
      <c r="E23" s="2">
        <v>0.099</v>
      </c>
      <c r="F23" s="2">
        <v>0.92122</v>
      </c>
      <c r="G23" s="2"/>
    </row>
    <row r="24">
      <c r="A24" s="2" t="s">
        <v>36</v>
      </c>
      <c r="B24" s="2">
        <v>0.156301</v>
      </c>
      <c r="C24" s="2">
        <v>0.162752</v>
      </c>
      <c r="D24" s="2">
        <v>45.276292</v>
      </c>
      <c r="E24" s="2">
        <v>0.96</v>
      </c>
      <c r="F24" s="2">
        <v>0.34197</v>
      </c>
      <c r="G24" s="2"/>
    </row>
    <row r="25">
      <c r="A25" s="2" t="s">
        <v>40</v>
      </c>
      <c r="B25" s="2">
        <v>0.155137</v>
      </c>
      <c r="C25" s="2">
        <v>0.096969</v>
      </c>
      <c r="D25" s="2">
        <v>60.658034</v>
      </c>
      <c r="E25" s="2">
        <v>1.6</v>
      </c>
      <c r="F25" s="2">
        <v>0.11482</v>
      </c>
      <c r="G25" s="2"/>
    </row>
    <row r="26">
      <c r="A26" s="2" t="s">
        <v>41</v>
      </c>
      <c r="B26" s="2">
        <v>-0.127291</v>
      </c>
      <c r="C26" s="2">
        <v>0.080635</v>
      </c>
      <c r="D26" s="2">
        <v>60.911581</v>
      </c>
      <c r="E26" s="2">
        <v>-1.579</v>
      </c>
      <c r="F26" s="2">
        <v>0.11961</v>
      </c>
      <c r="G26" s="2"/>
    </row>
    <row r="27">
      <c r="A27" s="2" t="s">
        <v>42</v>
      </c>
      <c r="B27" s="2">
        <v>0.046406</v>
      </c>
      <c r="C27" s="2">
        <v>0.205436</v>
      </c>
      <c r="D27" s="2">
        <v>53.257708</v>
      </c>
      <c r="E27" s="2">
        <v>0.226</v>
      </c>
      <c r="F27" s="2">
        <v>0.82215</v>
      </c>
      <c r="G27" s="2"/>
    </row>
    <row r="28">
      <c r="A28" s="2" t="s">
        <v>44</v>
      </c>
      <c r="B28" s="2">
        <v>-0.125625</v>
      </c>
      <c r="C28" s="2">
        <v>0.07881</v>
      </c>
      <c r="D28" s="2">
        <v>54.28112</v>
      </c>
      <c r="E28" s="2">
        <v>-1.594</v>
      </c>
      <c r="F28" s="2">
        <v>0.11674</v>
      </c>
      <c r="G28" s="2"/>
    </row>
    <row r="29">
      <c r="F29" s="2"/>
    </row>
    <row r="30">
      <c r="F30" s="2" t="s">
        <v>168</v>
      </c>
    </row>
    <row r="32">
      <c r="A32" s="2" t="s">
        <v>47</v>
      </c>
    </row>
    <row r="33">
      <c r="A33" s="2" t="s">
        <v>48</v>
      </c>
      <c r="B33" s="2" t="s">
        <v>49</v>
      </c>
      <c r="C33" s="2" t="s">
        <v>50</v>
      </c>
      <c r="D33" s="2" t="s">
        <v>51</v>
      </c>
      <c r="E33" s="2" t="s">
        <v>173</v>
      </c>
      <c r="F33" s="2" t="s">
        <v>53</v>
      </c>
    </row>
    <row r="34">
      <c r="A34" s="2" t="s">
        <v>54</v>
      </c>
      <c r="B34" s="2">
        <v>-0.0265</v>
      </c>
      <c r="C34" s="2">
        <v>0.1039</v>
      </c>
      <c r="D34" s="2">
        <v>64.9</v>
      </c>
      <c r="E34" s="2">
        <v>-0.255</v>
      </c>
      <c r="F34" s="2">
        <v>0.9647</v>
      </c>
    </row>
    <row r="35">
      <c r="A35" s="2" t="s">
        <v>56</v>
      </c>
      <c r="B35" s="2">
        <v>-0.1364</v>
      </c>
      <c r="C35" s="2">
        <v>0.1013</v>
      </c>
      <c r="D35" s="2">
        <v>64.9</v>
      </c>
      <c r="E35" s="2">
        <v>-1.346</v>
      </c>
      <c r="F35" s="2">
        <v>0.3752</v>
      </c>
    </row>
    <row r="36">
      <c r="A36" s="2" t="s">
        <v>57</v>
      </c>
      <c r="B36" s="2">
        <v>-0.1099</v>
      </c>
      <c r="C36" s="2">
        <v>0.0466</v>
      </c>
      <c r="D36" s="2">
        <v>74.0</v>
      </c>
      <c r="E36" s="2">
        <v>-2.359</v>
      </c>
      <c r="F36" s="2">
        <v>0.054</v>
      </c>
      <c r="G36" s="2" t="s">
        <v>168</v>
      </c>
    </row>
    <row r="38">
      <c r="A38" s="2" t="s">
        <v>182</v>
      </c>
      <c r="B38" s="2" t="s">
        <v>49</v>
      </c>
      <c r="C38" s="2" t="s">
        <v>50</v>
      </c>
      <c r="D38" s="2" t="s">
        <v>51</v>
      </c>
      <c r="E38" s="2" t="s">
        <v>173</v>
      </c>
      <c r="F38" s="2" t="s">
        <v>53</v>
      </c>
    </row>
    <row r="39">
      <c r="A39" s="2" t="s">
        <v>183</v>
      </c>
      <c r="B39" s="2">
        <v>0.00633</v>
      </c>
      <c r="C39" s="2">
        <v>0.1186</v>
      </c>
      <c r="D39" s="2">
        <v>66.7</v>
      </c>
      <c r="E39" s="2">
        <v>0.053</v>
      </c>
      <c r="F39" s="2">
        <v>0.9999</v>
      </c>
    </row>
    <row r="40">
      <c r="A40" s="2" t="s">
        <v>184</v>
      </c>
      <c r="B40" s="2">
        <v>-0.05942</v>
      </c>
      <c r="C40" s="2">
        <v>0.1011</v>
      </c>
      <c r="D40" s="2">
        <v>64.1</v>
      </c>
      <c r="E40" s="2">
        <v>-0.587</v>
      </c>
      <c r="F40" s="2">
        <v>0.9355</v>
      </c>
    </row>
    <row r="41">
      <c r="A41" s="2" t="s">
        <v>185</v>
      </c>
      <c r="B41" s="2">
        <v>-0.13642</v>
      </c>
      <c r="C41" s="2">
        <v>0.1013</v>
      </c>
      <c r="D41" s="2">
        <v>64.9</v>
      </c>
      <c r="E41" s="2">
        <v>-1.346</v>
      </c>
      <c r="F41" s="2">
        <v>0.5374</v>
      </c>
    </row>
    <row r="42">
      <c r="A42" s="2" t="s">
        <v>186</v>
      </c>
      <c r="B42" s="2">
        <v>-0.06574</v>
      </c>
      <c r="C42" s="2">
        <v>0.0735</v>
      </c>
      <c r="D42" s="2">
        <v>71.7</v>
      </c>
      <c r="E42" s="2">
        <v>-0.894</v>
      </c>
      <c r="F42" s="2">
        <v>0.8077</v>
      </c>
    </row>
    <row r="43">
      <c r="A43" s="2" t="s">
        <v>187</v>
      </c>
      <c r="B43" s="2">
        <v>-0.14275</v>
      </c>
      <c r="C43" s="2">
        <v>0.0738</v>
      </c>
      <c r="D43" s="2">
        <v>73.7</v>
      </c>
      <c r="E43" s="2">
        <v>-1.935</v>
      </c>
      <c r="F43" s="2">
        <v>0.2225</v>
      </c>
    </row>
    <row r="44">
      <c r="A44" s="2" t="s">
        <v>188</v>
      </c>
      <c r="B44" s="2">
        <v>-0.077</v>
      </c>
      <c r="C44" s="2">
        <v>0.04</v>
      </c>
      <c r="D44" s="2">
        <v>71.2</v>
      </c>
      <c r="E44" s="2">
        <v>-1.927</v>
      </c>
      <c r="F44" s="2">
        <v>0.2259</v>
      </c>
    </row>
    <row r="46">
      <c r="A46" s="2" t="s">
        <v>48</v>
      </c>
      <c r="B46" s="2" t="s">
        <v>49</v>
      </c>
      <c r="C46" s="2" t="s">
        <v>50</v>
      </c>
      <c r="D46" s="2" t="s">
        <v>51</v>
      </c>
      <c r="E46" s="2" t="s">
        <v>173</v>
      </c>
      <c r="F46" s="2" t="s">
        <v>53</v>
      </c>
    </row>
    <row r="47">
      <c r="A47" s="2" t="s">
        <v>80</v>
      </c>
      <c r="B47" s="2">
        <v>0.04724</v>
      </c>
      <c r="C47" s="2">
        <v>0.1944</v>
      </c>
      <c r="D47" s="2">
        <v>64.0</v>
      </c>
      <c r="E47" s="2">
        <v>0.243</v>
      </c>
      <c r="F47" s="2">
        <v>1.0</v>
      </c>
    </row>
    <row r="48">
      <c r="A48" s="2" t="s">
        <v>81</v>
      </c>
      <c r="B48" s="2">
        <v>-0.12196</v>
      </c>
      <c r="C48" s="2">
        <v>0.1362</v>
      </c>
      <c r="D48" s="2">
        <v>79.9</v>
      </c>
      <c r="E48" s="2">
        <v>-0.895</v>
      </c>
      <c r="F48" s="2">
        <v>0.9723</v>
      </c>
    </row>
    <row r="49">
      <c r="A49" s="2" t="s">
        <v>83</v>
      </c>
      <c r="B49" s="2">
        <v>0.0058</v>
      </c>
      <c r="C49" s="2">
        <v>0.1309</v>
      </c>
      <c r="D49" s="2">
        <v>85.9</v>
      </c>
      <c r="E49" s="2">
        <v>0.044</v>
      </c>
      <c r="F49" s="2">
        <v>1.0</v>
      </c>
    </row>
    <row r="50">
      <c r="A50" s="2" t="s">
        <v>85</v>
      </c>
      <c r="B50" s="2">
        <v>0.02995</v>
      </c>
      <c r="C50" s="2">
        <v>0.1407</v>
      </c>
      <c r="D50" s="2">
        <v>82.8</v>
      </c>
      <c r="E50" s="2">
        <v>0.213</v>
      </c>
      <c r="F50" s="2">
        <v>1.0</v>
      </c>
    </row>
    <row r="51">
      <c r="A51" s="2" t="s">
        <v>86</v>
      </c>
      <c r="B51" s="2">
        <v>0.00877</v>
      </c>
      <c r="C51" s="2">
        <v>0.1296</v>
      </c>
      <c r="D51" s="2">
        <v>83.2</v>
      </c>
      <c r="E51" s="2">
        <v>0.068</v>
      </c>
      <c r="F51" s="2">
        <v>1.0</v>
      </c>
    </row>
    <row r="52">
      <c r="A52" s="2" t="s">
        <v>88</v>
      </c>
      <c r="B52" s="2">
        <v>-0.1128</v>
      </c>
      <c r="C52" s="2">
        <v>0.1264</v>
      </c>
      <c r="D52" s="2">
        <v>85.7</v>
      </c>
      <c r="E52" s="2">
        <v>-0.892</v>
      </c>
      <c r="F52" s="2">
        <v>0.9728</v>
      </c>
    </row>
    <row r="53">
      <c r="A53" s="2" t="s">
        <v>91</v>
      </c>
      <c r="B53" s="2">
        <v>-0.1692</v>
      </c>
      <c r="C53" s="2">
        <v>0.1614</v>
      </c>
      <c r="D53" s="2">
        <v>54.2</v>
      </c>
      <c r="E53" s="2">
        <v>-1.049</v>
      </c>
      <c r="F53" s="2">
        <v>0.94</v>
      </c>
    </row>
    <row r="54">
      <c r="A54" s="2" t="s">
        <v>93</v>
      </c>
      <c r="B54" s="2">
        <v>-0.04144</v>
      </c>
      <c r="C54" s="2">
        <v>0.157</v>
      </c>
      <c r="D54" s="2">
        <v>55.3</v>
      </c>
      <c r="E54" s="2">
        <v>-0.264</v>
      </c>
      <c r="F54" s="2">
        <v>1.0</v>
      </c>
    </row>
    <row r="55">
      <c r="A55" s="2" t="s">
        <v>95</v>
      </c>
      <c r="B55" s="2">
        <v>-0.0173</v>
      </c>
      <c r="C55" s="2">
        <v>0.1651</v>
      </c>
      <c r="D55" s="2">
        <v>56.2</v>
      </c>
      <c r="E55" s="2">
        <v>-0.105</v>
      </c>
      <c r="F55" s="2">
        <v>1.0</v>
      </c>
    </row>
    <row r="56">
      <c r="A56" s="2" t="s">
        <v>96</v>
      </c>
      <c r="B56" s="2">
        <v>-0.03847</v>
      </c>
      <c r="C56" s="2">
        <v>0.1558</v>
      </c>
      <c r="D56" s="2">
        <v>54.0</v>
      </c>
      <c r="E56" s="2">
        <v>-0.247</v>
      </c>
      <c r="F56" s="2">
        <v>1.0</v>
      </c>
    </row>
    <row r="57">
      <c r="A57" s="2" t="s">
        <v>98</v>
      </c>
      <c r="B57" s="2">
        <v>-0.16004</v>
      </c>
      <c r="C57" s="2">
        <v>0.1532</v>
      </c>
      <c r="D57" s="2">
        <v>54.2</v>
      </c>
      <c r="E57" s="2">
        <v>-1.045</v>
      </c>
      <c r="F57" s="2">
        <v>0.9409</v>
      </c>
    </row>
    <row r="58">
      <c r="A58" s="2" t="s">
        <v>102</v>
      </c>
      <c r="B58" s="2">
        <v>0.12776</v>
      </c>
      <c r="C58" s="2">
        <v>0.0734</v>
      </c>
      <c r="D58" s="2">
        <v>66.6</v>
      </c>
      <c r="E58" s="2">
        <v>1.741</v>
      </c>
      <c r="F58" s="2">
        <v>0.5916</v>
      </c>
    </row>
    <row r="59">
      <c r="A59" s="2" t="s">
        <v>104</v>
      </c>
      <c r="B59" s="2">
        <v>0.15191</v>
      </c>
      <c r="C59" s="2">
        <v>0.0895</v>
      </c>
      <c r="D59" s="2">
        <v>66.4</v>
      </c>
      <c r="E59" s="2">
        <v>1.696</v>
      </c>
      <c r="F59" s="2">
        <v>0.6208</v>
      </c>
    </row>
    <row r="60">
      <c r="A60" s="2" t="s">
        <v>105</v>
      </c>
      <c r="B60" s="2">
        <v>0.13074</v>
      </c>
      <c r="C60" s="2">
        <v>0.0709</v>
      </c>
      <c r="D60" s="2">
        <v>59.5</v>
      </c>
      <c r="E60" s="2">
        <v>1.845</v>
      </c>
      <c r="F60" s="2">
        <v>0.5239</v>
      </c>
    </row>
    <row r="61">
      <c r="A61" s="2" t="s">
        <v>107</v>
      </c>
      <c r="B61" s="2">
        <v>0.00916</v>
      </c>
      <c r="C61" s="2">
        <v>0.0649</v>
      </c>
      <c r="D61" s="2">
        <v>61.9</v>
      </c>
      <c r="E61" s="2">
        <v>0.141</v>
      </c>
      <c r="F61" s="2">
        <v>1.0</v>
      </c>
    </row>
    <row r="62">
      <c r="A62" s="2" t="s">
        <v>119</v>
      </c>
      <c r="B62" s="2">
        <v>0.02415</v>
      </c>
      <c r="C62" s="2">
        <v>0.0813</v>
      </c>
      <c r="D62" s="2">
        <v>76.1</v>
      </c>
      <c r="E62" s="2">
        <v>0.297</v>
      </c>
      <c r="F62" s="2">
        <v>0.9999</v>
      </c>
    </row>
    <row r="63">
      <c r="A63" s="2" t="s">
        <v>120</v>
      </c>
      <c r="B63" s="2">
        <v>0.00298</v>
      </c>
      <c r="C63" s="2">
        <v>0.0602</v>
      </c>
      <c r="D63" s="2">
        <v>72.5</v>
      </c>
      <c r="E63" s="2">
        <v>0.049</v>
      </c>
      <c r="F63" s="2">
        <v>1.0</v>
      </c>
    </row>
    <row r="64">
      <c r="A64" s="2" t="s">
        <v>122</v>
      </c>
      <c r="B64" s="2">
        <v>-0.1186</v>
      </c>
      <c r="C64" s="2">
        <v>0.053</v>
      </c>
      <c r="D64" s="2">
        <v>82.2</v>
      </c>
      <c r="E64" s="2">
        <v>-2.238</v>
      </c>
      <c r="F64" s="2">
        <v>0.2874</v>
      </c>
    </row>
    <row r="65">
      <c r="A65" s="2" t="s">
        <v>131</v>
      </c>
      <c r="B65" s="2">
        <v>-0.02117</v>
      </c>
      <c r="C65" s="2">
        <v>0.0791</v>
      </c>
      <c r="D65" s="2">
        <v>69.5</v>
      </c>
      <c r="E65" s="2">
        <v>-0.268</v>
      </c>
      <c r="F65" s="2">
        <v>1.0</v>
      </c>
    </row>
    <row r="66">
      <c r="A66" s="2" t="s">
        <v>133</v>
      </c>
      <c r="B66" s="2">
        <v>-0.14275</v>
      </c>
      <c r="C66" s="2">
        <v>0.0738</v>
      </c>
      <c r="D66" s="2">
        <v>73.7</v>
      </c>
      <c r="E66" s="2">
        <v>-1.935</v>
      </c>
      <c r="F66" s="2">
        <v>0.4644</v>
      </c>
    </row>
    <row r="67">
      <c r="A67" s="2" t="s">
        <v>137</v>
      </c>
      <c r="B67" s="2">
        <v>-0.12158</v>
      </c>
      <c r="C67" s="2">
        <v>0.0494</v>
      </c>
      <c r="D67" s="2">
        <v>65.9</v>
      </c>
      <c r="E67" s="2">
        <v>-2.46</v>
      </c>
      <c r="F67" s="2">
        <v>0.1912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3.38"/>
  </cols>
  <sheetData>
    <row r="1">
      <c r="A1" s="1" t="s">
        <v>0</v>
      </c>
    </row>
    <row r="2">
      <c r="A2" s="2" t="s">
        <v>160</v>
      </c>
    </row>
    <row r="3">
      <c r="A3" s="2" t="s">
        <v>174</v>
      </c>
    </row>
    <row r="4">
      <c r="A4" s="2" t="s">
        <v>4</v>
      </c>
    </row>
    <row r="5">
      <c r="A5" s="2" t="s">
        <v>162</v>
      </c>
    </row>
    <row r="6">
      <c r="A6" s="2"/>
    </row>
    <row r="7">
      <c r="A7" s="2" t="s">
        <v>189</v>
      </c>
    </row>
    <row r="8">
      <c r="C8" s="3"/>
      <c r="D8" s="3"/>
      <c r="E8" s="4"/>
    </row>
    <row r="9">
      <c r="C9" s="3"/>
      <c r="D9" s="3"/>
      <c r="E9" s="3"/>
    </row>
    <row r="10">
      <c r="A10" s="2" t="s">
        <v>12</v>
      </c>
      <c r="E10" s="5"/>
    </row>
    <row r="11">
      <c r="A11" s="2" t="s">
        <v>13</v>
      </c>
      <c r="B11" s="2" t="s">
        <v>14</v>
      </c>
      <c r="C11" s="3" t="s">
        <v>15</v>
      </c>
      <c r="D11" s="2" t="s">
        <v>16</v>
      </c>
      <c r="E11" s="2" t="s">
        <v>17</v>
      </c>
    </row>
    <row r="12">
      <c r="A12" s="2">
        <v>-4.0908</v>
      </c>
      <c r="B12" s="2">
        <v>-0.4378</v>
      </c>
      <c r="C12" s="2">
        <v>-0.1667</v>
      </c>
      <c r="D12" s="2">
        <v>0.2723</v>
      </c>
      <c r="E12" s="2">
        <v>3.8853</v>
      </c>
      <c r="F12" s="2" t="s">
        <v>11</v>
      </c>
    </row>
    <row r="14">
      <c r="A14" s="2" t="s">
        <v>18</v>
      </c>
    </row>
    <row r="15">
      <c r="A15" s="2" t="s">
        <v>19</v>
      </c>
      <c r="B15" s="2" t="s">
        <v>20</v>
      </c>
      <c r="C15" s="2" t="s">
        <v>21</v>
      </c>
      <c r="D15" s="2" t="s">
        <v>22</v>
      </c>
    </row>
    <row r="16">
      <c r="A16" s="2" t="s">
        <v>23</v>
      </c>
      <c r="B16" s="2" t="s">
        <v>24</v>
      </c>
      <c r="C16" s="2">
        <v>0.001523</v>
      </c>
      <c r="D16" s="2">
        <v>0.03902</v>
      </c>
    </row>
    <row r="17">
      <c r="A17" s="2" t="s">
        <v>25</v>
      </c>
      <c r="B17" s="2" t="s">
        <v>24</v>
      </c>
      <c r="C17" s="2">
        <v>0.025982</v>
      </c>
      <c r="D17" s="2">
        <v>0.16119</v>
      </c>
    </row>
    <row r="18">
      <c r="A18" s="2" t="s">
        <v>164</v>
      </c>
      <c r="B18" s="2" t="s">
        <v>11</v>
      </c>
      <c r="C18" s="2">
        <v>0.02071</v>
      </c>
      <c r="D18" s="2">
        <v>0.14391</v>
      </c>
    </row>
    <row r="19">
      <c r="A19" s="2" t="s">
        <v>190</v>
      </c>
    </row>
    <row r="21">
      <c r="A21" s="2" t="s">
        <v>30</v>
      </c>
      <c r="B21" s="2"/>
      <c r="C21" s="2"/>
      <c r="D21" s="2"/>
      <c r="E21" s="2"/>
      <c r="F21" s="2"/>
    </row>
    <row r="22">
      <c r="B22" s="2" t="s">
        <v>31</v>
      </c>
      <c r="C22" s="2" t="s">
        <v>32</v>
      </c>
      <c r="D22" s="2" t="s">
        <v>51</v>
      </c>
      <c r="E22" s="2" t="s">
        <v>166</v>
      </c>
      <c r="F22" s="2" t="s">
        <v>167</v>
      </c>
    </row>
    <row r="23">
      <c r="A23" s="2" t="s">
        <v>24</v>
      </c>
      <c r="B23" s="2">
        <v>0.042702</v>
      </c>
      <c r="C23" s="2">
        <v>0.16755</v>
      </c>
      <c r="D23" s="2">
        <v>33.259008</v>
      </c>
      <c r="E23" s="2">
        <v>0.255</v>
      </c>
      <c r="F23" s="2">
        <v>0.8</v>
      </c>
      <c r="G23" s="2"/>
    </row>
    <row r="24">
      <c r="A24" s="2" t="s">
        <v>159</v>
      </c>
      <c r="B24" s="2">
        <v>-0.003618</v>
      </c>
      <c r="C24" s="2">
        <v>0.003394</v>
      </c>
      <c r="D24" s="2">
        <v>487.714337</v>
      </c>
      <c r="E24" s="2">
        <v>-1.066</v>
      </c>
      <c r="F24" s="2">
        <v>0.287</v>
      </c>
      <c r="G24" s="2"/>
    </row>
    <row r="25">
      <c r="A25" s="2" t="s">
        <v>35</v>
      </c>
      <c r="B25" s="2">
        <v>0.05868</v>
      </c>
      <c r="C25" s="2">
        <v>0.186728</v>
      </c>
      <c r="D25" s="2">
        <v>35.041153</v>
      </c>
      <c r="E25" s="2">
        <v>0.314</v>
      </c>
      <c r="F25" s="2">
        <v>0.755</v>
      </c>
      <c r="G25" s="2"/>
    </row>
    <row r="26">
      <c r="A26" s="2" t="s">
        <v>36</v>
      </c>
      <c r="B26" s="2">
        <v>0.174216</v>
      </c>
      <c r="C26" s="2">
        <v>0.172191</v>
      </c>
      <c r="D26" s="2">
        <v>33.085235</v>
      </c>
      <c r="E26" s="2">
        <v>1.012</v>
      </c>
      <c r="F26" s="2">
        <v>0.319</v>
      </c>
      <c r="G26" s="2"/>
    </row>
    <row r="27">
      <c r="A27" s="2" t="s">
        <v>40</v>
      </c>
      <c r="B27" s="2">
        <v>0.139238</v>
      </c>
      <c r="C27" s="2">
        <v>0.105435</v>
      </c>
      <c r="D27" s="2">
        <v>45.37568</v>
      </c>
      <c r="E27" s="2">
        <v>1.321</v>
      </c>
      <c r="F27" s="2">
        <v>0.193</v>
      </c>
      <c r="G27" s="2"/>
    </row>
    <row r="28">
      <c r="A28" s="2" t="s">
        <v>41</v>
      </c>
      <c r="B28" s="2">
        <v>-0.116951</v>
      </c>
      <c r="C28" s="2">
        <v>0.089724</v>
      </c>
      <c r="D28" s="2">
        <v>44.956901</v>
      </c>
      <c r="E28" s="2">
        <v>-1.303</v>
      </c>
      <c r="F28" s="2">
        <v>0.199</v>
      </c>
      <c r="G28" s="2"/>
    </row>
    <row r="29">
      <c r="A29" s="2" t="s">
        <v>42</v>
      </c>
      <c r="B29" s="2">
        <v>0.035263</v>
      </c>
      <c r="C29" s="2">
        <v>0.236837</v>
      </c>
      <c r="D29" s="2">
        <v>33.197493</v>
      </c>
      <c r="E29" s="2">
        <v>0.149</v>
      </c>
      <c r="F29" s="2">
        <v>0.883</v>
      </c>
      <c r="G29" s="2"/>
    </row>
    <row r="30">
      <c r="A30" s="2" t="s">
        <v>44</v>
      </c>
      <c r="B30" s="2">
        <v>-0.143811</v>
      </c>
      <c r="C30" s="2">
        <v>0.082818</v>
      </c>
      <c r="D30" s="2">
        <v>40.864232</v>
      </c>
      <c r="E30" s="2">
        <v>-1.736</v>
      </c>
      <c r="F30" s="2">
        <v>0.09</v>
      </c>
      <c r="G30" s="2" t="s">
        <v>168</v>
      </c>
    </row>
    <row r="33">
      <c r="A33" s="2" t="s">
        <v>47</v>
      </c>
    </row>
    <row r="34">
      <c r="A34" s="2" t="s">
        <v>48</v>
      </c>
      <c r="B34" s="2" t="s">
        <v>49</v>
      </c>
      <c r="C34" s="2" t="s">
        <v>50</v>
      </c>
      <c r="D34" s="2" t="s">
        <v>51</v>
      </c>
      <c r="E34" s="2" t="s">
        <v>173</v>
      </c>
      <c r="F34" s="2" t="s">
        <v>53</v>
      </c>
    </row>
    <row r="35">
      <c r="A35" s="2" t="s">
        <v>54</v>
      </c>
      <c r="B35" s="2">
        <v>-0.0656</v>
      </c>
      <c r="C35" s="2">
        <v>0.1193</v>
      </c>
      <c r="D35" s="2">
        <v>40.8</v>
      </c>
      <c r="E35" s="2">
        <v>-0.55</v>
      </c>
      <c r="F35" s="2">
        <v>0.8471</v>
      </c>
    </row>
    <row r="36">
      <c r="A36" s="2" t="s">
        <v>56</v>
      </c>
      <c r="B36" s="2">
        <v>-0.1539</v>
      </c>
      <c r="C36" s="2">
        <v>0.1166</v>
      </c>
      <c r="D36" s="2">
        <v>40.5</v>
      </c>
      <c r="E36" s="2">
        <v>-1.32</v>
      </c>
      <c r="F36" s="2">
        <v>0.3923</v>
      </c>
    </row>
    <row r="37">
      <c r="A37" s="2" t="s">
        <v>57</v>
      </c>
      <c r="B37" s="2">
        <v>-0.0883</v>
      </c>
      <c r="C37" s="2">
        <v>0.0549</v>
      </c>
      <c r="D37" s="2">
        <v>56.0</v>
      </c>
      <c r="E37" s="2">
        <v>-1.608</v>
      </c>
      <c r="F37" s="2">
        <v>0.2508</v>
      </c>
    </row>
    <row r="39">
      <c r="A39" s="2" t="s">
        <v>182</v>
      </c>
      <c r="B39" s="2" t="s">
        <v>49</v>
      </c>
      <c r="C39" s="2" t="s">
        <v>50</v>
      </c>
      <c r="D39" s="2" t="s">
        <v>51</v>
      </c>
      <c r="E39" s="2" t="s">
        <v>173</v>
      </c>
      <c r="F39" s="2" t="s">
        <v>53</v>
      </c>
    </row>
    <row r="40">
      <c r="A40" s="2" t="s">
        <v>191</v>
      </c>
      <c r="B40" s="2">
        <v>-0.0399</v>
      </c>
      <c r="C40" s="2">
        <v>0.1364</v>
      </c>
      <c r="D40" s="2">
        <v>43.4</v>
      </c>
      <c r="E40" s="2">
        <v>-0.292</v>
      </c>
      <c r="F40" s="2">
        <v>0.9912</v>
      </c>
    </row>
    <row r="41">
      <c r="A41" s="2" t="s">
        <v>192</v>
      </c>
      <c r="B41" s="2">
        <v>-0.0913</v>
      </c>
      <c r="C41" s="2">
        <v>0.116</v>
      </c>
      <c r="D41" s="2">
        <v>40.0</v>
      </c>
      <c r="E41" s="2">
        <v>-0.787</v>
      </c>
      <c r="F41" s="2">
        <v>0.8598</v>
      </c>
    </row>
    <row r="42">
      <c r="A42" s="2" t="s">
        <v>193</v>
      </c>
      <c r="B42" s="2">
        <v>-0.1539</v>
      </c>
      <c r="C42" s="2">
        <v>0.1166</v>
      </c>
      <c r="D42" s="2">
        <v>40.5</v>
      </c>
      <c r="E42" s="2">
        <v>-1.32</v>
      </c>
      <c r="F42" s="2">
        <v>0.5556</v>
      </c>
    </row>
    <row r="43">
      <c r="A43" s="2" t="s">
        <v>194</v>
      </c>
      <c r="B43" s="2">
        <v>-0.0515</v>
      </c>
      <c r="C43" s="2">
        <v>0.0848</v>
      </c>
      <c r="D43" s="2">
        <v>52.2</v>
      </c>
      <c r="E43" s="2">
        <v>-0.607</v>
      </c>
      <c r="F43" s="2">
        <v>0.9293</v>
      </c>
    </row>
    <row r="44">
      <c r="A44" s="2" t="s">
        <v>195</v>
      </c>
      <c r="B44" s="2">
        <v>-0.114</v>
      </c>
      <c r="C44" s="2">
        <v>0.0859</v>
      </c>
      <c r="D44" s="2">
        <v>54.5</v>
      </c>
      <c r="E44" s="2">
        <v>-1.328</v>
      </c>
      <c r="F44" s="2">
        <v>0.5497</v>
      </c>
    </row>
    <row r="45">
      <c r="A45" s="2" t="s">
        <v>196</v>
      </c>
      <c r="B45" s="2">
        <v>-0.0626</v>
      </c>
      <c r="C45" s="2">
        <v>0.0474</v>
      </c>
      <c r="D45" s="2">
        <v>54.7</v>
      </c>
      <c r="E45" s="2">
        <v>-1.32</v>
      </c>
      <c r="F45" s="2">
        <v>0.5544</v>
      </c>
    </row>
    <row r="47">
      <c r="A47" s="2" t="s">
        <v>48</v>
      </c>
      <c r="B47" s="2" t="s">
        <v>49</v>
      </c>
      <c r="C47" s="2" t="s">
        <v>50</v>
      </c>
      <c r="D47" s="2" t="s">
        <v>51</v>
      </c>
      <c r="E47" s="2" t="s">
        <v>173</v>
      </c>
      <c r="F47" s="2" t="s">
        <v>53</v>
      </c>
    </row>
    <row r="48">
      <c r="A48" s="2" t="s">
        <v>80</v>
      </c>
      <c r="B48" s="2">
        <v>0.03606</v>
      </c>
      <c r="C48" s="2">
        <v>0.2227</v>
      </c>
      <c r="D48" s="2">
        <v>39.2</v>
      </c>
      <c r="E48" s="2">
        <v>0.162</v>
      </c>
      <c r="F48" s="2">
        <v>1.0</v>
      </c>
    </row>
    <row r="49">
      <c r="A49" s="2" t="s">
        <v>81</v>
      </c>
      <c r="B49" s="2">
        <v>-0.15112</v>
      </c>
      <c r="C49" s="2">
        <v>0.1687</v>
      </c>
      <c r="D49" s="2">
        <v>40.6</v>
      </c>
      <c r="E49" s="2">
        <v>-0.896</v>
      </c>
      <c r="F49" s="2">
        <v>0.9712</v>
      </c>
    </row>
    <row r="50">
      <c r="A50" s="2" t="s">
        <v>83</v>
      </c>
      <c r="B50" s="2">
        <v>-0.04589</v>
      </c>
      <c r="C50" s="2">
        <v>0.1693</v>
      </c>
      <c r="D50" s="2">
        <v>41.8</v>
      </c>
      <c r="E50" s="2">
        <v>-0.271</v>
      </c>
      <c r="F50" s="2">
        <v>1.0</v>
      </c>
    </row>
    <row r="51">
      <c r="A51" s="2" t="s">
        <v>85</v>
      </c>
      <c r="B51" s="2">
        <v>-0.02183</v>
      </c>
      <c r="C51" s="2">
        <v>0.1768</v>
      </c>
      <c r="D51" s="2">
        <v>42.3</v>
      </c>
      <c r="E51" s="2">
        <v>-0.123</v>
      </c>
      <c r="F51" s="2">
        <v>1.0</v>
      </c>
    </row>
    <row r="52">
      <c r="A52" s="2" t="s">
        <v>86</v>
      </c>
      <c r="B52" s="2">
        <v>-0.02292</v>
      </c>
      <c r="C52" s="2">
        <v>0.1658</v>
      </c>
      <c r="D52" s="2">
        <v>40.4</v>
      </c>
      <c r="E52" s="2">
        <v>-0.138</v>
      </c>
      <c r="F52" s="2">
        <v>1.0</v>
      </c>
    </row>
    <row r="53">
      <c r="A53" s="2" t="s">
        <v>88</v>
      </c>
      <c r="B53" s="2">
        <v>-0.13587</v>
      </c>
      <c r="C53" s="2">
        <v>0.1621</v>
      </c>
      <c r="D53" s="2">
        <v>40.8</v>
      </c>
      <c r="E53" s="2">
        <v>-0.838</v>
      </c>
      <c r="F53" s="2">
        <v>0.9793</v>
      </c>
    </row>
    <row r="54">
      <c r="A54" s="2" t="s">
        <v>91</v>
      </c>
      <c r="B54" s="2">
        <v>-0.18719</v>
      </c>
      <c r="C54" s="2">
        <v>0.1671</v>
      </c>
      <c r="D54" s="2">
        <v>39.1</v>
      </c>
      <c r="E54" s="2">
        <v>-1.12</v>
      </c>
      <c r="F54" s="2">
        <v>0.918</v>
      </c>
    </row>
    <row r="55">
      <c r="A55" s="2" t="s">
        <v>93</v>
      </c>
      <c r="B55" s="2">
        <v>-0.08195</v>
      </c>
      <c r="C55" s="2">
        <v>0.1676</v>
      </c>
      <c r="D55" s="2">
        <v>40.1</v>
      </c>
      <c r="E55" s="2">
        <v>-0.489</v>
      </c>
      <c r="F55" s="2">
        <v>0.9989</v>
      </c>
    </row>
    <row r="56">
      <c r="A56" s="2" t="s">
        <v>95</v>
      </c>
      <c r="B56" s="2">
        <v>-0.0579</v>
      </c>
      <c r="C56" s="2">
        <v>0.1753</v>
      </c>
      <c r="D56" s="2">
        <v>40.9</v>
      </c>
      <c r="E56" s="2">
        <v>-0.33</v>
      </c>
      <c r="F56" s="2">
        <v>0.9999</v>
      </c>
    </row>
    <row r="57">
      <c r="A57" s="2" t="s">
        <v>96</v>
      </c>
      <c r="B57" s="2">
        <v>-0.05898</v>
      </c>
      <c r="C57" s="2">
        <v>0.1642</v>
      </c>
      <c r="D57" s="2">
        <v>38.9</v>
      </c>
      <c r="E57" s="2">
        <v>-0.359</v>
      </c>
      <c r="F57" s="2">
        <v>0.9998</v>
      </c>
    </row>
    <row r="58">
      <c r="A58" s="2" t="s">
        <v>98</v>
      </c>
      <c r="B58" s="2">
        <v>-0.17193</v>
      </c>
      <c r="C58" s="2">
        <v>0.1603</v>
      </c>
      <c r="D58" s="2">
        <v>39.0</v>
      </c>
      <c r="E58" s="2">
        <v>-1.073</v>
      </c>
      <c r="F58" s="2">
        <v>0.9323</v>
      </c>
    </row>
    <row r="59">
      <c r="A59" s="2" t="s">
        <v>102</v>
      </c>
      <c r="B59" s="2">
        <v>0.10523</v>
      </c>
      <c r="C59" s="2">
        <v>0.0833</v>
      </c>
      <c r="D59" s="2">
        <v>50.2</v>
      </c>
      <c r="E59" s="2">
        <v>1.263</v>
      </c>
      <c r="F59" s="2">
        <v>0.8652</v>
      </c>
    </row>
    <row r="60">
      <c r="A60" s="2" t="s">
        <v>104</v>
      </c>
      <c r="B60" s="2">
        <v>0.12929</v>
      </c>
      <c r="C60" s="2">
        <v>0.0976</v>
      </c>
      <c r="D60" s="2">
        <v>49.7</v>
      </c>
      <c r="E60" s="2">
        <v>1.324</v>
      </c>
      <c r="F60" s="2">
        <v>0.8372</v>
      </c>
    </row>
    <row r="61">
      <c r="A61" s="2" t="s">
        <v>105</v>
      </c>
      <c r="B61" s="2">
        <v>0.12821</v>
      </c>
      <c r="C61" s="2">
        <v>0.0759</v>
      </c>
      <c r="D61" s="2">
        <v>43.8</v>
      </c>
      <c r="E61" s="2">
        <v>1.69</v>
      </c>
      <c r="F61" s="2">
        <v>0.6262</v>
      </c>
    </row>
    <row r="62">
      <c r="A62" s="2" t="s">
        <v>107</v>
      </c>
      <c r="B62" s="2">
        <v>0.01526</v>
      </c>
      <c r="C62" s="2">
        <v>0.0677</v>
      </c>
      <c r="D62" s="2">
        <v>48.1</v>
      </c>
      <c r="E62" s="2">
        <v>0.225</v>
      </c>
      <c r="F62" s="2">
        <v>1.0</v>
      </c>
    </row>
    <row r="63">
      <c r="A63" s="2" t="s">
        <v>119</v>
      </c>
      <c r="B63" s="2">
        <v>0.02406</v>
      </c>
      <c r="C63" s="2">
        <v>0.0986</v>
      </c>
      <c r="D63" s="2">
        <v>54.4</v>
      </c>
      <c r="E63" s="2">
        <v>0.244</v>
      </c>
      <c r="F63" s="2">
        <v>1.0</v>
      </c>
    </row>
    <row r="64">
      <c r="A64" s="2" t="s">
        <v>120</v>
      </c>
      <c r="B64" s="2">
        <v>0.02297</v>
      </c>
      <c r="C64" s="2">
        <v>0.0771</v>
      </c>
      <c r="D64" s="2">
        <v>50.6</v>
      </c>
      <c r="E64" s="2">
        <v>0.298</v>
      </c>
      <c r="F64" s="2">
        <v>0.9999</v>
      </c>
    </row>
    <row r="65">
      <c r="A65" s="2" t="s">
        <v>122</v>
      </c>
      <c r="B65" s="2">
        <v>-0.08998</v>
      </c>
      <c r="C65" s="2">
        <v>0.069</v>
      </c>
      <c r="D65" s="2">
        <v>57.6</v>
      </c>
      <c r="E65" s="2">
        <v>-1.303</v>
      </c>
      <c r="F65" s="2">
        <v>0.8476</v>
      </c>
    </row>
    <row r="66">
      <c r="A66" s="2" t="s">
        <v>131</v>
      </c>
      <c r="B66" s="2">
        <v>-0.00108</v>
      </c>
      <c r="C66" s="2">
        <v>0.0923</v>
      </c>
      <c r="D66" s="2">
        <v>49.7</v>
      </c>
      <c r="E66" s="2">
        <v>-0.012</v>
      </c>
      <c r="F66" s="2">
        <v>1.0</v>
      </c>
    </row>
    <row r="67">
      <c r="A67" s="2" t="s">
        <v>133</v>
      </c>
      <c r="B67" s="2">
        <v>-0.11403</v>
      </c>
      <c r="C67" s="2">
        <v>0.0859</v>
      </c>
      <c r="D67" s="2">
        <v>54.5</v>
      </c>
      <c r="E67" s="2">
        <v>-1.328</v>
      </c>
      <c r="F67" s="2">
        <v>0.836</v>
      </c>
    </row>
    <row r="68">
      <c r="A68" s="2" t="s">
        <v>137</v>
      </c>
      <c r="B68" s="2">
        <v>-0.11295</v>
      </c>
      <c r="C68" s="2">
        <v>0.06</v>
      </c>
      <c r="D68" s="2">
        <v>48.4</v>
      </c>
      <c r="E68" s="2">
        <v>-1.881</v>
      </c>
      <c r="F68" s="2">
        <v>0.5022</v>
      </c>
    </row>
  </sheetData>
  <drawing r:id="rId1"/>
</worksheet>
</file>